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https://uoe-my.sharepoint.com/personal/jmenzies_ed_ac_uk/Documents/writing/00 active/2024 CVS sample size determination - Bioarxiv/CVS sample size manuscript - not shared/"/>
    </mc:Choice>
  </mc:AlternateContent>
  <xr:revisionPtr revIDLastSave="3211" documentId="8_{8F6809A8-E286-4413-9F6B-0631F3D65D8C}" xr6:coauthVersionLast="47" xr6:coauthVersionMax="47" xr10:uidLastSave="{54A14AC8-21C0-4D35-9733-973C52130534}"/>
  <bookViews>
    <workbookView xWindow="-120" yWindow="-120" windowWidth="29040" windowHeight="15720" xr2:uid="{FF743469-7D4F-49F8-920B-0A238BD0F75F}"/>
  </bookViews>
  <sheets>
    <sheet name="thematic analysi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15" uniqueCount="1645">
  <si>
    <t>PMID</t>
  </si>
  <si>
    <t>Authors</t>
  </si>
  <si>
    <t>DOI</t>
  </si>
  <si>
    <t>Chronic stress predisposes to the aggravation of inflammation in autoimmune diseases with focus on rheumatoid arthritis and psoriasis</t>
  </si>
  <si>
    <t>Chaudhary R, Prasad A, Agarwal V, Rehman M, Kumar A, Kaushik AS, Srivastava S, Srivastava S, Mishra V.</t>
  </si>
  <si>
    <t>Int Immunopharmacol. 2023 Oct 23;125(Pt A):111046. doi: 10.1016/j.intimp.2023.111046. Online ahead of print.</t>
  </si>
  <si>
    <t>10.1016/j.intimp.2023.111046</t>
  </si>
  <si>
    <t>Environmental enrichment initiated in adolescence restores the reduced expression of synaptophysin and GFAP in the hippocampus of chronically stressed rats in a sex-specific manner</t>
  </si>
  <si>
    <t>Dandi Ε, Theotokis P, Petri MC, Sideropoulou V, Spandou E, Tata DA.</t>
  </si>
  <si>
    <t>Dev Psychobiol. 2023 Nov;65(7):e22422. doi: 10.1002/dev.22422.</t>
  </si>
  <si>
    <t>10.1002/dev.22422</t>
  </si>
  <si>
    <t>Anxiolytic-like effects of Pseudospondias microcarpa hydroethanolic leaf extract in zebrafish: Possible involvement of GABAergic and serotonergic pathways</t>
  </si>
  <si>
    <t>Adongo DW, Benneh CK, Tandoh A, Biney RP, Kukuia KKE, Mante PK, Harley BK, Oteng D, Appiah EA, Anorbor EC, Woode E.</t>
  </si>
  <si>
    <t>Nat Prod Bioprospect. 2023 Oct 4;13(1):33. doi: 10.1007/s13659-023-00399-8.</t>
  </si>
  <si>
    <t>10.1007/s13659-023-00399-8</t>
  </si>
  <si>
    <t>Reduced length of nodes of Ranvier and altered proteoglycan immunoreactivity in prefrontal white matter in major depressive disorder and chronically stressed rats</t>
  </si>
  <si>
    <t>Miguel-Hidalgo JJ, Hearn E, Moulana M, Saleem K, Clark A, Holmes M, Wadhwa K, Kelly I, Stockmeier CA, Rajkowska G.</t>
  </si>
  <si>
    <t>Sci Rep. 2023 Sep 29;13(1):16419. doi: 10.1038/s41598-023-43627-4.</t>
  </si>
  <si>
    <t>10.1038/s41598-023-43627-4</t>
  </si>
  <si>
    <t>Replenished microglia partially rescue schizophrenia-related stress response</t>
  </si>
  <si>
    <t>Yan L, Xuan FL, Chen S, Gou M, Chen W, Li Y, Wang Z, Wang L, Xie T, Fan F, Zharkovsky A, Tan Y, Tian L.</t>
  </si>
  <si>
    <t>Front Cell Neurosci. 2023 Sep 12;17:1254923. doi: 10.3389/fncel.2023.1254923. eCollection 2023.</t>
  </si>
  <si>
    <t>10.3389/fncel.2023.1254923</t>
  </si>
  <si>
    <t>Impaired myelin ultrastructure is reversed by citalopram treatment in a mouse model for major depressive disorder</t>
  </si>
  <si>
    <t>Israel-Elgali I, Pan H, Oved K, Pillar N, Levy G, Barak B, Carneiro A, Gurwitz D, Shomron N.</t>
  </si>
  <si>
    <t>J Psychiatr Res. 2023 Oct;166:100-114. doi: 10.1016/j.jpsychires.2023.09.012. Epub 2023 Sep 16.</t>
  </si>
  <si>
    <t>10.1016/j.jpsychires.2023.09.012</t>
  </si>
  <si>
    <t>Novel antidepressant mechanism of hypericin: Role of connexin 43-based gap junctions</t>
  </si>
  <si>
    <t>Wang H, Yang X, Lai H, Sun Y, Yan X, Ai Q, Lin M, Yang S, Yang Y, Chu S, Wang Z, Chen N.</t>
  </si>
  <si>
    <t>Biomed Pharmacother. 2023 Nov;167:115545. doi: 10.1016/j.biopha.2023.115545. Epub 2023 Sep 20.</t>
  </si>
  <si>
    <t>10.1016/j.biopha.2023.115545</t>
  </si>
  <si>
    <t>Sex-Related and Brain Regional Differences of URB597 Effects on Modulation of MAPK/PI3K Signaling in Chronically Stressed Rats</t>
  </si>
  <si>
    <t>Jankovic M, Spasojevic N, Ferizovic H, Stefanovic B, Virijevic K, Vezmar M, Dronjak S.</t>
  </si>
  <si>
    <t>Mol Neurobiol. 2023 Sep 19. doi: 10.1007/s12035-023-03649-5. Online ahead of print.</t>
  </si>
  <si>
    <t>10.1007/s12035-023-03649-5</t>
  </si>
  <si>
    <t>Zuojin pill improves chronic unpredictable stress-induced depression-like behavior and gastrointestinal dysfunction in mice via the theTPH2/5-HT pathway</t>
  </si>
  <si>
    <t>Wang Y, Huang Y, Zhao M, Yang L, Su K, Wu H, Wang Y, Chang Q, Liu W.</t>
  </si>
  <si>
    <t>Phytomedicine. 2023 Nov;120:155067. doi: 10.1016/j.phymed.2023.155067. Epub 2023 Sep 3.</t>
  </si>
  <si>
    <t>10.1016/j.phymed.2023.155067</t>
  </si>
  <si>
    <t>Effect of Plant Extracts Combinations on TNF-α, IL-6 and IL-10 Levels in Serum of Rats Exposed to Acute and Chronic Stress</t>
  </si>
  <si>
    <t>Kandilarov I, Gardjeva P, Georgieva-Kotetarova M, Zlatanova H, Vilmosh N, Kostadinova I, Katsarova M, Atliev K, Dimitrova S.</t>
  </si>
  <si>
    <t>Plants (Basel). 2023 Aug 24;12(17):3049. doi: 10.3390/plants12173049.</t>
  </si>
  <si>
    <t>10.3390/plants12173049</t>
  </si>
  <si>
    <t>Microglial stimulation triggered by intranasal lipopolysaccharide administration produces antidepressant-like effect through ERK1/2-mediated BDNF synthesis in the hippocampus</t>
  </si>
  <si>
    <t>Ni M, Zheng M, Chen B, Lu X, Zhao H, Zhu T, Cheng L, Han H, Ye T, Liu H, Ye Y, Huang C, Yuan X.</t>
  </si>
  <si>
    <t>Neuropharmacology. 2023 Dec 1;240:109693. doi: 10.1016/j.neuropharm.2023.109693. Epub 2023 Sep 5.</t>
  </si>
  <si>
    <t>10.1016/j.neuropharm.2023.109693</t>
  </si>
  <si>
    <t>Gestational stress decreases postpartum mitochondrial respiration in the prefrontal cortex of female rats</t>
  </si>
  <si>
    <t>Gorman-Sandler E, Robertson B, Crawford J, Wood G, Ramesh A, Arishe OO, Webb RC, Hollis F.</t>
  </si>
  <si>
    <t>Neurobiol Stress. 2023 Aug 14;26:100563. doi: 10.1016/j.ynstr.2023.100563. eCollection 2023 Sep.</t>
  </si>
  <si>
    <t>10.1016/j.ynstr.2023.100563</t>
  </si>
  <si>
    <t>A mouse model of the 3-hit effects of stress: Genotype controls the effects of life adversities in females</t>
  </si>
  <si>
    <t>Babicola L, Mancini C, Riccelli C, Di Segni M, Passeri A, Municchi D, D'Addario SL, Andolina D, Cifani C, Cabib S, Ventura R.</t>
  </si>
  <si>
    <t>Prog Neuropsychopharmacol Biol Psychiatry. 2023 Dec 20;127:110842. doi: 10.1016/j.pnpbp.2023.110842. Epub 2023 Aug 21.</t>
  </si>
  <si>
    <t>10.1016/j.pnpbp.2023.110842</t>
  </si>
  <si>
    <t>Propolis prevents vascular endothelial dysfunction by attenuating inflammation and oxidative damage in the chronic unpredictable stress model of depression in rats</t>
  </si>
  <si>
    <t>Celebi G, Gocmez SS, Ozer C, Duruksu G, Yazır Y, Utkan T.</t>
  </si>
  <si>
    <t>J Pharm Pharmacol. 2023 Aug 14:rgad071. doi: 10.1093/jpp/rgad071. Online ahead of print.</t>
  </si>
  <si>
    <t>10.1093/jpp/rgad071</t>
  </si>
  <si>
    <t>The beneficial effects of vortioxetine on BDNF, CREB, S100B, β amyloid, and glutamate NR2b receptors in chronic unpredictable mild stress model of depression</t>
  </si>
  <si>
    <t>Ünal GÖ, Erkılınç G, Öztürk KH, Doguç DK, Özmen Ö.</t>
  </si>
  <si>
    <t>Psychopharmacology (Berl). 2023 Aug 9. doi: 10.1007/s00213-023-06445-0. Online ahead of print.</t>
  </si>
  <si>
    <t>10.1007/s00213-023-06445-0</t>
  </si>
  <si>
    <t>Neuroinflammation-induced parvalbumin interneuron and oscillation deficits might contribute to neurobehavioral abnormities in a two-hit model of depression</t>
  </si>
  <si>
    <t>Liu QR, Shi CN, Wang F, Tong JH.</t>
  </si>
  <si>
    <t>Heliyon. 2023 Jul 20;9(8):e18468. doi: 10.1016/j.heliyon.2023.e18468. eCollection 2023 Aug.</t>
  </si>
  <si>
    <t>10.1016/j.heliyon.2023.e18468</t>
  </si>
  <si>
    <t>CSF1R regulates schizophrenia-related stress response and vascular association of microglia/macrophages</t>
  </si>
  <si>
    <t>Yan L, Li Y, Fan F, Gou M, Xuan F, Feng W, Chithanathan K, Li W, Huang J, Li H, Chen W, Tian B, Wang Z, Tan S, Zharkovsky A, Hong LE, Tan Y, Tian L.</t>
  </si>
  <si>
    <t>BMC Med. 2023 Aug 4;21(1):286. doi: 10.1186/s12916-023-02959-8.</t>
  </si>
  <si>
    <t>10.1186/s12916-023-02959-8</t>
  </si>
  <si>
    <t>Chronic unpredictable stress induces depression/anxiety-related behaviors and alterations of hippocampal monoamine receptor mRNA expression in female mice at different ages</t>
  </si>
  <si>
    <t>Zhou H, Wang K, Xu Z, Liu D, Wang Y, Guo M.</t>
  </si>
  <si>
    <t>Heliyon. 2023 Jul 17;9(7):e18369. doi: 10.1016/j.heliyon.2023.e18369. eCollection 2023 Jul.</t>
  </si>
  <si>
    <t>10.1016/j.heliyon.2023.e18369</t>
  </si>
  <si>
    <t>Establishment of insomnia model of chronic unpredictable stress in rats</t>
  </si>
  <si>
    <t>Zhang W, Zhang X, Yan D, Wang G, Wang Q, Ren X, Liu T.</t>
  </si>
  <si>
    <t>Heliyon. 2023 Jul 17;9(7):e18338. doi: 10.1016/j.heliyon.2023.e18338. eCollection 2023 Jul.</t>
  </si>
  <si>
    <t>10.1016/j.heliyon.2023.e18338</t>
  </si>
  <si>
    <t>16S rRNA gene sequencing reveals the effect of fluoxetine on gut microbiota in chronic unpredictable stress-induced depressive-like rats</t>
  </si>
  <si>
    <t>Dong H, Tang X, Ye J, Xiao W.</t>
  </si>
  <si>
    <t>Ann Gen Psychiatry. 2023 Aug 3;22(1):27. doi: 10.1186/s12991-023-00458-x.</t>
  </si>
  <si>
    <t>10.1186/s12991-023-00458-x</t>
  </si>
  <si>
    <t>Zymosan A produces a rapid and sustained antidepressant effect in chronically stressed mice by stimulating hippocampal microglia</t>
  </si>
  <si>
    <t>Zhu T, Chen B, Han H, Lu X, Chen Z, Ye T, Zhao H, Zheng M, Huang C.</t>
  </si>
  <si>
    <t>Behav Pharmacol. 2023 Sep 1;34(6):318-329. doi: 10.1097/FBP.0000000000000738. Epub 2023 Aug 2.</t>
  </si>
  <si>
    <t>10.1097/FBP.0000000000000738</t>
  </si>
  <si>
    <t>Efficacy and Anti-Inflammatory Activity of Ashwagandha Sustained-Release Formulation on Depression and Anxiety Induced by Chronic Unpredictable Stress: in vivo and in vitro Studies</t>
  </si>
  <si>
    <t>KrishnaRaju AV, Somepalli V, Thanawala S, Shah R.</t>
  </si>
  <si>
    <t>J Exp Pharmacol. 2023 Jul 25;15:291-305. doi: 10.2147/JEP.S407906. eCollection 2023.</t>
  </si>
  <si>
    <t>10.2147/JEP.S407906</t>
  </si>
  <si>
    <t>MPFC PV(+) interneurons are involved in the antidepressant effects of running exercise but not fluoxetine therapy</t>
  </si>
  <si>
    <t>Qin L, Liang X, Qi Y, Luo Y, Xiao Q, Huang D, Zhou C, Jiang L, Zhou M, Zhou Y, Tang J, Tang Y.</t>
  </si>
  <si>
    <t>Neuropharmacology. 2023 Nov 1;238:109669. doi: 10.1016/j.neuropharm.2023.109669. Epub 2023 Jul 19.</t>
  </si>
  <si>
    <t>10.1016/j.neuropharm.2023.109669</t>
  </si>
  <si>
    <t>Effect of chronic unpredictable stress in female Wistar-Kyoto rats subjected to progesterone withdrawal: Relevance for Premenstrual Dysphoric Disorder neurobiology</t>
  </si>
  <si>
    <t>Islas-Preciado D, López-Rubalcava C, Estrada-Camarena E, de Gortari P, Castro-García M.</t>
  </si>
  <si>
    <t>Psychoneuroendocrinology. 2023 Sep;155:106331. doi: 10.1016/j.psyneuen.2023.106331. Epub 2023 Jul 6.</t>
  </si>
  <si>
    <t>10.1016/j.psyneuen.2023.106331</t>
  </si>
  <si>
    <t>The Influence of Topinambur and Inulin Preventive Supplementation on Microbiota, Anxious Behavior, Cognitive Functions and Neurogenesis in Mice Exposed to the Chronic Unpredictable Mild Stress</t>
  </si>
  <si>
    <t>Szala-Rycaj J, Szewczyk A, Zagaja M, Kaczmarczyk-Ziemba A, Maj M, Andres-Mach M.</t>
  </si>
  <si>
    <t>Nutrients. 2023 Apr 23;15(9):2041. doi: 10.3390/nu15092041.</t>
  </si>
  <si>
    <t>10.3390/nu15092041</t>
  </si>
  <si>
    <t>Transcutaneous vagus nerve stimulation ameliorates cardiac abnormalities in chronically stressed rats</t>
  </si>
  <si>
    <t>Agarwal V, Kaushik AS, Chaudhary R, Rehman M, Srivastava S, Mishra V.</t>
  </si>
  <si>
    <t>Naunyn Schmiedebergs Arch Pharmacol. 2023 Jul 8. doi: 10.1007/s00210-023-02611-5. Online ahead of print.</t>
  </si>
  <si>
    <t>10.1007/s00210-023-02611-5</t>
  </si>
  <si>
    <t>Home-cage behavior is impacted by stress exposure in rats</t>
  </si>
  <si>
    <t>Eraslan E, Castelhano-Carlos MJ, Amorim L, Soares-Cunha C, Rodrigues AJ, Sousa N.</t>
  </si>
  <si>
    <t>Front Behav Neurosci. 2023 Jun 9;17:1195011. doi: 10.3389/fnbeh.2023.1195011. eCollection 2023.</t>
  </si>
  <si>
    <t>10.3389/fnbeh.2023.1195011</t>
  </si>
  <si>
    <t>Intranasal Monophosphoryl Lipid a Administration Ameliorates depression-like Behavior in Chronically Stressed Mice Through Stimulation of Microglia</t>
  </si>
  <si>
    <t>Zheng M, Zhu T, Chen B, Zhao H, Lu X, Lu Q, Ni M, Cheng L, Han H, Ye T, Ye Y, Liu H, Huang C.</t>
  </si>
  <si>
    <t>Neurochem Res. 2023 Oct;48(10):3160-3176. doi: 10.1007/s11064-023-03974-0. Epub 2023 Jun 26.</t>
  </si>
  <si>
    <t>10.1007/s11064-023-03974-0</t>
  </si>
  <si>
    <t>Medial prefrontal cortical PPM1F alters depression-related behaviors by modifying p300 activity via the AMPK signaling pathway</t>
  </si>
  <si>
    <t>Liu J, Meng F, Wang W, Wu M, Zhang Y, Cui M, Qiu C, Hu F, Zhao D, Wang D, Liu C, Liu D, Xu Z, Wang Y, Li W, Li C.</t>
  </si>
  <si>
    <t>CNS Neurosci Ther. 2023 Nov;29(11):3624-3643. doi: 10.1111/cns.14293. Epub 2023 Jun 12.</t>
  </si>
  <si>
    <t>10.1111/cns.14293</t>
  </si>
  <si>
    <t>Clinical and preclinical evaluation of miR-144-5p as a key target for major depressive disorder</t>
  </si>
  <si>
    <t>Wu X, Zhang Y, Wang P, Li X, Song Z, Wei C, Zhang Q, Luo B, Liu Z, Yang Y, Ren Z, Liu H.</t>
  </si>
  <si>
    <t>CNS Neurosci Ther. 2023 Nov;29(11):3598-3611. doi: 10.1111/cns.14291. Epub 2023 Jun 12.</t>
  </si>
  <si>
    <t>10.1111/cns.14291</t>
  </si>
  <si>
    <t>Antidepressant evaluation of Andrographis paniculata Nees extract and andrographolide in chronic unpredictable stress zebrafish model</t>
  </si>
  <si>
    <t>Aldurrah Z, Mohd Kauli FS, Abdul Rahim N, Zainal Z, Afzan A, Al Zarzour RH, Muhamad Salhimi S, Che Zain MS, Zakaria F.</t>
  </si>
  <si>
    <t>Comp Biochem Physiol C Toxicol Pharmacol. 2023 Sep;271:109678. doi: 10.1016/j.cbpc.2023.109678. Epub 2023 Jun 8.</t>
  </si>
  <si>
    <t>10.1016/j.cbpc.2023.109678</t>
  </si>
  <si>
    <t>Prelimbic Cortical Stimulation Induces Antidepressant-like Responses through Dopaminergic-Dependent and -Independent Mechanisms</t>
  </si>
  <si>
    <t>Khairuddin S, Lim WL, Aquili L, Tsui KC, Tse AC, Jayalath S, Varma R, Sharp T, Benazzouz A, Steinbusch H, Blokland A, Temel Y, Lim LW.</t>
  </si>
  <si>
    <t>Cells. 2023 May 23;12(11):1449. doi: 10.3390/cells12111449.</t>
  </si>
  <si>
    <t>10.3390/cells12111449</t>
  </si>
  <si>
    <t>Intranasal administration of lipopolysaccharide reverses chronic stress-induced depression-like behavior in mice by microglial stimulation</t>
  </si>
  <si>
    <t>Huang C, Ye T, Chen B, Chen Z, Ye Y, Liu H.</t>
  </si>
  <si>
    <t>Int Immunopharmacol. 2023 Jul;120:110347. doi: 10.1016/j.intimp.2023.110347. Epub 2023 Jun 2.</t>
  </si>
  <si>
    <t>10.1016/j.intimp.2023.110347</t>
  </si>
  <si>
    <t>AI Machine Learning Technique Characterizes Potential Markers of Depression in Two Animal Models of Depression</t>
  </si>
  <si>
    <t>Zhang J, Zhang R, Peng Y, Aa J, Wang G.</t>
  </si>
  <si>
    <t>Brain Sci. 2023 May 5;13(5):763. doi: 10.3390/brainsci13050763.</t>
  </si>
  <si>
    <t>10.3390/brainsci13050763</t>
  </si>
  <si>
    <t>Pre-pregnancy stress induces maternal vascular dysfunction during pregnancy and postpartum</t>
  </si>
  <si>
    <t>O'Donnell MG, Stumpp L, Gallaher MJ, Powers RW.</t>
  </si>
  <si>
    <t>Reprod Sci. 2023 May 23:1-15. doi: 10.1007/s43032-023-01248-2. Online ahead of print.</t>
  </si>
  <si>
    <t>10.1007/s43032-023-01248-2</t>
  </si>
  <si>
    <t>The chronic pharmacological antagonism of the CB(1) receptor is not involved in the behavioral effects of antidepressants administered in mice submitted to chronic unpredictable stress</t>
  </si>
  <si>
    <t>Ribeiro MA, Aguiar RP, Scarante FF, Fusse EJ, de Oliveira RMW, Guimarães FS, Campos AC.</t>
  </si>
  <si>
    <t>Behav Brain Res. 2023 Jul 26;450:114502. doi: 10.1016/j.bbr.2023.114502. Epub 2023 May 19.</t>
  </si>
  <si>
    <t>10.1016/j.bbr.2023.114502</t>
  </si>
  <si>
    <t>Ouabain Reverts CUS-Induced Disruption of the HPA Axis and Avoids Long-Term Spatial Memory Deficits</t>
  </si>
  <si>
    <t>Leite JA, Orellana AM, Andreotti DZ, Matumoto AM, de Souza Ports NM, de Sá Lima L, Kawamoto EM, Munhoz CD, Scavone C.</t>
  </si>
  <si>
    <t>Biomedicines. 2023 Apr 14;11(4):1177. doi: 10.3390/biomedicines11041177.</t>
  </si>
  <si>
    <t>10.3390/biomedicines11041177</t>
  </si>
  <si>
    <t>Luo Y, Xiao Q, Wang J, Jiang L, Hu M, Jiang Y, Tang J, Liang X, Qi Y, Dou X, Zhang Y, Huang C, Chen L, Tang Y.</t>
  </si>
  <si>
    <t>Eucommiae cortex polysaccharides attenuate gut microbiota dysbiosis and neuroinflammation in mice exposed to chronic unpredictable mild stress: Beneficial in ameliorating depressive-like behaviors</t>
  </si>
  <si>
    <t>Wang M, Sun P, Li Z, Li J, Lv X, Chen S, Zhu X, Chai X, Zhao S.</t>
  </si>
  <si>
    <t>J Affect Disord. 2023 Aug 1;334:278-292. doi: 10.1016/j.jad.2023.04.117. Epub 2023 May 6.</t>
  </si>
  <si>
    <t>10.1016/j.jad.2023.04.117</t>
  </si>
  <si>
    <t>M1 acetylcholine receptors in somatostatin interneurons contribute to GABAergic and glutamatergic plasticity in the mPFC and antidepressant-like responses</t>
  </si>
  <si>
    <t>Fogaça MV, Wu M, Li C, Li XY, Duman RS, Picciotto MR.</t>
  </si>
  <si>
    <t>Neuropsychopharmacology. 2023 Aug;48(9):1277-1287. doi: 10.1038/s41386-023-01583-7. Epub 2023 May 4.</t>
  </si>
  <si>
    <t>10.1038/s41386-023-01583-7</t>
  </si>
  <si>
    <t>The involvement of ADAR1 in chronic unpredictable stress-induced cognitive impairment by targeting DARPP-32 with miR-874-3p in BALB/c mice</t>
  </si>
  <si>
    <t>Wang Y, Liu Y, Zhao Z, Wu X, Lin J, Li Y, Yan W, Wu Y, Shi Y, Wu X, Xue Y, He J, Liu S, Zhang X, Xu H, Tang Y, Yin S.</t>
  </si>
  <si>
    <t>Front Cell Dev Biol. 2023 Apr 12;11:919297. doi: 10.3389/fcell.2023.919297. eCollection 2023.</t>
  </si>
  <si>
    <t>10.3389/fcell.2023.919297</t>
  </si>
  <si>
    <t>Butein ameliorates chronic stress induced atherosclerosis via targeting anti-inflammatory, anti-fibrotic and BDNF pathways</t>
  </si>
  <si>
    <t>Rehman M, Chaudhary R, Rajput S, Agarwal V, Kaushik AS, Srivastava S, Srivastava S, Singh R, Aziz I, Singh S, Mishra V.</t>
  </si>
  <si>
    <t>Physiol Behav. 2023 Aug 1;267:114207. doi: 10.1016/j.physbeh.2023.114207. Epub 2023 Apr 24.</t>
  </si>
  <si>
    <t>10.1016/j.physbeh.2023.114207</t>
  </si>
  <si>
    <t>Electroacupuncture treatment ameliorates depressive-like behavior and cognitive dysfunction via CB1R dependent mitochondria biogenesis after experimental global cerebral ischemic stroke</t>
  </si>
  <si>
    <t>Hu G, Zhou C, Wang J, Ma X, Ma H, Yu H, Peng Z, Huang J, Cai M.</t>
  </si>
  <si>
    <t>Front Cell Neurosci. 2023 Apr 5;17:1135227. doi: 10.3389/fncel.2023.1135227. eCollection 2023.</t>
  </si>
  <si>
    <t>10.3389/fncel.2023.1135227</t>
  </si>
  <si>
    <t>Corticotropin-releasing hormone neurons in the central nucleus of amygdala are required for chronic stress-induced hypertension</t>
  </si>
  <si>
    <t>Sheng ZF, Zhang H, Phaup JG, Zheng P, Kang X, Liu Z, Chang HM, Yeh ETH, Johnson AK, Pan HL, Li DP.</t>
  </si>
  <si>
    <t>Cardiovasc Res. 2023 Jul 6;119(8):1751-1762. doi: 10.1093/cvr/cvad056.</t>
  </si>
  <si>
    <t>10.1093/cvr/cvad056</t>
  </si>
  <si>
    <t>Low-intensity focused ultrasound ameliorates depression-like behaviors associated with improving the synaptic plasticity in the vCA1-mPFC pathway</t>
  </si>
  <si>
    <t>Wang F, Cai Q, Ju R, Wang S, Liu L, Pan M, Sun N, Wang X, Wang L, Yang J, Zheng C, Ming D.</t>
  </si>
  <si>
    <t>Cereb Cortex. 2023 Jun 8;33(12):8024-8034. doi: 10.1093/cercor/bhad095.</t>
  </si>
  <si>
    <t>10.1093/cercor/bhad095</t>
  </si>
  <si>
    <t>Role of Hippocampal miR-132-3p in Modifying the Function of Protein Phosphatase Mg2+/Mn2+-dependent 1 F in Depression</t>
  </si>
  <si>
    <t>Ma X, Li Q, Chen G, Xie J, Wu M, Meng F, Liu J, Liu Y, Zhao D, Wang W, Wang D, Liu C, Dai J, Li C, Cui M.</t>
  </si>
  <si>
    <t>Neurochem Res. 2023 Aug;48(8):2514-2530. doi: 10.1007/s11064-023-03926-8. Epub 2023 Apr 10.</t>
  </si>
  <si>
    <t>10.1007/s11064-023-03926-8</t>
  </si>
  <si>
    <t>Fraxetin attenuates disrupted behavioral and central neurochemical activity in a model of chronic unpredictable stress</t>
  </si>
  <si>
    <t>Ahmed Z, Tokhi A, Arif M, Rehman NU, Sheibani V, Rauf K, Sewell RDE.</t>
  </si>
  <si>
    <t>Front Pharmacol. 2023 Mar 23;14:1135497. doi: 10.3389/fphar.2023.1135497. eCollection 2023.</t>
  </si>
  <si>
    <t>10.3389/fphar.2023.1135497</t>
  </si>
  <si>
    <t>Impact of ketamine administration on chronic unpredictable stress-induced rat model of depression during extremely low-frequency electromagnetic field exposure: Behavioral, histological and molecular study</t>
  </si>
  <si>
    <t>Salari M, Eftekhar-Vaghefi SH, Asadi-Shekaari M, Esmaeilpour K, Solhjou S, Amiri M, Ahmadi-Zeidabadi M.</t>
  </si>
  <si>
    <t>Brain Behav. 2023 May;13(5):e2986. doi: 10.1002/brb3.2986. Epub 2023 Apr 9.</t>
  </si>
  <si>
    <t>10.1002/brb3.2986</t>
  </si>
  <si>
    <t>Acetylcholine promotes chronic stress-induced lung adenocarcinoma progression via α5-nAChR/FHIT pathway</t>
  </si>
  <si>
    <t>Jiao Y, Kang G, Pan P, Fan H, Li Q, Li X, Li J, Wang Y, Jia Y, Zhang L, Sun H, Ma X.</t>
  </si>
  <si>
    <t>Cell Mol Life Sci. 2023 Apr 7;80(5):119. doi: 10.1007/s00018-023-04742-7.</t>
  </si>
  <si>
    <t>10.1007/s00018-023-04742-7</t>
  </si>
  <si>
    <t>Antcin K targets NLRP3 to suppress neuroinflammation and improve the neurological behaviors of mice with depression</t>
  </si>
  <si>
    <t>Han C, Pei H, Shen H, Zhai L, Yang Y, Li W, Wang J.</t>
  </si>
  <si>
    <t>Int Immunopharmacol. 2023 Apr;117:109908. doi: 10.1016/j.intimp.2023.109908. Epub 2023 Mar 10.</t>
  </si>
  <si>
    <t>10.1016/j.intimp.2023.109908</t>
  </si>
  <si>
    <t>Long noncoding RNA NONHSAG045500 regulates serotonin transporter to ameliorate depressive-like behavior via the cAMP-PKA-CREB signaling pathway in a model of perinatal depression</t>
  </si>
  <si>
    <t>Cui X, Xu Y, Zhu H, Wang L, Zhou J.</t>
  </si>
  <si>
    <t>J Matern Fetal Neonatal Med. 2023 Dec;36(1):2183468. doi: 10.1080/14767058.2023.2183468.</t>
  </si>
  <si>
    <t>10.1080/14767058.2023.2183468</t>
  </si>
  <si>
    <t>The colonic interleukin-19 aggravates the dextran sodium sulfate/stress-induced comorbidities due to colitis and anxiety</t>
  </si>
  <si>
    <t>Li Q, Meng F, Ma X, Sun Z, Dai J, Liu J, Li D, Cong P, Xu R, Zhao D, Wang W, Wang D, Liu C, Wang F, Li C, Lian H.</t>
  </si>
  <si>
    <t>Front Immunol. 2023 Mar 2;14:1153344. doi: 10.3389/fimmu.2023.1153344. eCollection 2023.</t>
  </si>
  <si>
    <t>10.3389/fimmu.2023.1153344</t>
  </si>
  <si>
    <t>Prophylactic effect of Tongxieyaofang polysaccharide on depressive behavior in adolescent male mice with chronic unpredictable stress through the microbiome-gut-brain axis</t>
  </si>
  <si>
    <t>Chen H, Kan Q, Zhao L, Ye G, He X, Tang H, Shi F, Zou Y, Liang X, Song X, Liu R, Luo J, Li Y.</t>
  </si>
  <si>
    <t>Biomed Pharmacother. 2023 May;161:114525. doi: 10.1016/j.biopha.2023.114525. Epub 2023 Mar 13.</t>
  </si>
  <si>
    <t>10.1016/j.biopha.2023.114525</t>
  </si>
  <si>
    <t>Cuscutae semen alleviates CUS-induced depression-like behaviors in mice via the gut microbiota-neuroinflammation axis</t>
  </si>
  <si>
    <t>Hou L, Yang L, Zhu C, Miao J, Zhou W, Tang Y, Meng H, Liu S.</t>
  </si>
  <si>
    <t>Front Pharmacol. 2023 Feb 24;14:1107781. doi: 10.3389/fphar.2023.1107781. eCollection 2023.</t>
  </si>
  <si>
    <t>10.3389/fphar.2023.1107781</t>
  </si>
  <si>
    <t>Stress Induces Prolonged Pain Recovery After Surgery: Involvement of Glucocorticoid-Related Pathway</t>
  </si>
  <si>
    <t>Sun J, Xu W, Ye H, Tang D, Jiang Y, Kang Y, Pan J, Zhu J, Zhou M, Chen L.</t>
  </si>
  <si>
    <t>Int J Neuropsychopharmacol. 2023 Apr 17;26(4):268-279. doi: 10.1093/ijnp/pyad010.</t>
  </si>
  <si>
    <t>10.1093/ijnp/pyad010</t>
  </si>
  <si>
    <t>Elevated Hippocampal CRMP5 Mediates Chronic Stress-Induced Cognitive Deficits by Disrupting Synaptic Plasticity, Hindering AMPAR Trafficking, and Triggering Cytokine Release</t>
  </si>
  <si>
    <t>Lin YF, Chen CA, Hsu FY, Hsiao YH.</t>
  </si>
  <si>
    <t>Int J Mol Sci. 2023 Mar 3;24(5):4898. doi: 10.3390/ijms24054898.</t>
  </si>
  <si>
    <t>10.3390/ijms24054898</t>
  </si>
  <si>
    <t>Gap junction is essential for the antidepressant effects of fluoxetine</t>
  </si>
  <si>
    <t>Xia CY, Zhang NN, Jiang H, Lou YX, Ren Q, Zhang XL, Yang PF, Shao QH, Zhu HY, Wan JF, Zhang YN, Li FF, Yan X, Chu SF, Zhang Y, Wang ZZ, Chen NH.</t>
  </si>
  <si>
    <t>J Pharm Pharmacol. 2023 Apr 17;75(5):686-692. doi: 10.1093/jpp/rgad016.</t>
  </si>
  <si>
    <t>10.1093/jpp/rgad016</t>
  </si>
  <si>
    <t>Therapeutic treatment with fluoxetine using the chronic unpredictable stress model induces changes in neurotransmitters and circulating miRNAs in extracellular vesicles</t>
  </si>
  <si>
    <t>Estévez-Cabrera MM, Sánchez-Muñoz F, Pérez-Sánchez G, Pavón L, Hernández-Díazcouder A, Córtes Altamirano JL, Soria-Fregoso C, Alfaro-Rodríguez A, Bonilla-Jaime H.</t>
  </si>
  <si>
    <t>Heliyon. 2023 Feb 10;9(2):e13442. doi: 10.1016/j.heliyon.2023.e13442. eCollection 2023 Feb.</t>
  </si>
  <si>
    <t>10.1016/j.heliyon.2023.e13442</t>
  </si>
  <si>
    <t>Antidepressive mechanisms of rhynchophylline in mice with chronic unpredictable stress-induced depression</t>
  </si>
  <si>
    <t>Liu EY, Yang CL, Tsai JC, Cheng HY, Peng WH.</t>
  </si>
  <si>
    <t>J Ethnopharmacol. 2023 Jun 12;309:116302. doi: 10.1016/j.jep.2023.116302. Epub 2023 Feb 25.</t>
  </si>
  <si>
    <t>10.1016/j.jep.2023.116302</t>
  </si>
  <si>
    <t>Energy Homeostasis-Associated (Enho) mRNA Expression and Energy Homeostasis in the Acute Stress Versus Chronic Unpredictable Mild Stress Rat Models</t>
  </si>
  <si>
    <t>Abulmeaty MMA, Almajwal AM, Razak S, Al-Ramadhan FR, Wahid RM.</t>
  </si>
  <si>
    <t>Biomedicines. 2023 Feb 2;11(2):440. doi: 10.3390/biomedicines11020440.</t>
  </si>
  <si>
    <t>10.3390/biomedicines11020440</t>
  </si>
  <si>
    <t>Impaired Endogenous Neurosteroid Signaling Contributes to Behavioral Deficits Associated With Chronic Stress</t>
  </si>
  <si>
    <t>Walton NL, Antonoudiou P, Barros L, Dargan T, DiLeo A, Evans-Strong A, Gabby J, Howard S, Paracha R, Sánchez EJ, Weiss GL, Kong D, Maguire JL.</t>
  </si>
  <si>
    <t>Biol Psychiatry. 2023 Aug 1;94(3):249-261. doi: 10.1016/j.biopsych.2023.01.022. Epub 2023 Feb 1.</t>
  </si>
  <si>
    <t>10.1016/j.biopsych.2023.01.022</t>
  </si>
  <si>
    <t>Transcriptome-wide analysis reveals the molecular mechanisms of cannabinoid type II receptor agonists in cardiac injury induced by chronic psychological stress</t>
  </si>
  <si>
    <t>Qin C, Wang Y, Zhang Y, Zhu Y, Wang Y, Cao F.</t>
  </si>
  <si>
    <t>Front Genet. 2023 Jan 10;13:1095428. doi: 10.3389/fgene.2022.1095428. eCollection 2022.</t>
  </si>
  <si>
    <t>10.3389/fgene.2022.1095428</t>
  </si>
  <si>
    <t>Depletion of microglial BDNF increases susceptibility to the behavioral and synaptic effects of chronic unpredictable stress</t>
  </si>
  <si>
    <t>Woodburn SC, Asrat HS, Flurer JK, Schwierling HC, Bollinger JL, Vollmer LL, Wohleb ES.</t>
  </si>
  <si>
    <t>Brain Behav Immun. 2023 Mar;109:127-138. doi: 10.1016/j.bbi.2023.01.014. Epub 2023 Jan 18.</t>
  </si>
  <si>
    <t>10.1016/j.bbi.2023.01.014</t>
  </si>
  <si>
    <t>Behavior, BDNF and epigenetic mechanisms in response to social isolation and social support in middle aged rats exposed to chronic stress</t>
  </si>
  <si>
    <t>Borges JV, Pires VN, de Freitas BS, Rübensam G, Vieira VC, de Souza Dos Santos C, Schröder N, Bromberg E.</t>
  </si>
  <si>
    <t>Behav Brain Res. 2023 Mar 12;441:114303. doi: 10.1016/j.bbr.2023.114303. Epub 2023 Jan 16.</t>
  </si>
  <si>
    <t>10.1016/j.bbr.2023.114303</t>
  </si>
  <si>
    <t>Mirtazapine modulates Glutamate and GABA levels in the animal model of maternal depression. MRI and (1)H MRS study in female rats</t>
  </si>
  <si>
    <t>Maková M, Kašparová S, Tvrdík T, Noguera M, Belovičová K, Csatlosová K, Dubovický M.</t>
  </si>
  <si>
    <t>Behav Brain Res. 2023 Mar 28;442:114296. doi: 10.1016/j.bbr.2023.114296. Epub 2023 Jan 12.</t>
  </si>
  <si>
    <t>10.1016/j.bbr.2023.114296</t>
  </si>
  <si>
    <t>Formononetin improves cardiac function and depressive behaviours in myocardial infarction with depression by targeting GSK-3β to regulate macrophage/microglial polarization</t>
  </si>
  <si>
    <t>Yang Y, Huang T, Zhang H, Li X, Shi S, Tian X, Huang Z, Zhang R, Liu Z, Cheng Y.</t>
  </si>
  <si>
    <t>Phytomedicine. 2023 Jan;109:154602. doi: 10.1016/j.phymed.2022.154602. Epub 2022 Dec 11.</t>
  </si>
  <si>
    <t>10.1016/j.phymed.2022.154602</t>
  </si>
  <si>
    <t>MAD2B Blunts Chronic Unpredictable Stress and Corticosterone Stimulation-Induced Depression-Like Behaviors in Mice</t>
  </si>
  <si>
    <t>Wang XL, Miao C, Su Y, Zhang C, Meng X.</t>
  </si>
  <si>
    <t>Int J Neuropsychopharmacol. 2023 Feb 14;26(2):137-148. doi: 10.1093/ijnp/pyac083.</t>
  </si>
  <si>
    <t>10.1093/ijnp/pyac083</t>
  </si>
  <si>
    <t>Effects of liraglutide on depressive behavior in a mouse depression model and cognition in the probe trial of Morris water maze test</t>
  </si>
  <si>
    <t>Seo MK, Jeong S, Seog DH, Lee JA, Lee JH, Lee Y, McIntyre RS, Park SW, Lee JG.</t>
  </si>
  <si>
    <t>J Affect Disord. 2023 Mar 1;324:8-15. doi: 10.1016/j.jad.2022.12.089. Epub 2022 Dec 23.</t>
  </si>
  <si>
    <t>10.1016/j.jad.2022.12.089</t>
  </si>
  <si>
    <t>Protective Effects of Kefir Against Unpredictable Chronic Stress Alterations in Mice Central Nervous System, Heart, and Kidney</t>
  </si>
  <si>
    <t>Silva AO, Ribeiro JM, Patrocínio TB, Amorim GE, Pereira-Júnior AA, Ângelo ML, de Araújo Paula FB, de Mello Silva Oliveira N, Ruginsk SG, Antunes-Rodrigues J, Elias LLK, Dias MVS, Torres LH, Ceron CS.</t>
  </si>
  <si>
    <t>Probiotics Antimicrob Proteins. 2023 Apr;15(2):411-423. doi: 10.1007/s12602-022-10031-9. Epub 2022 Dec 19.</t>
  </si>
  <si>
    <t>10.1007/s12602-022-10031-9</t>
  </si>
  <si>
    <t>Microglial P2Y12 mediates chronic stress-induced synapse loss in the prefrontal cortex and associated behavioral consequences</t>
  </si>
  <si>
    <t>Bollinger JL, Dadosky DT, Flurer JK, Rainer IL, Woodburn SC, Wohleb ES.</t>
  </si>
  <si>
    <t>Neuropsychopharmacology. 2023 Aug;48(9):1347-1357. doi: 10.1038/s41386-022-01519-7. Epub 2022 Dec 14.</t>
  </si>
  <si>
    <t>10.1038/s41386-022-01519-7</t>
  </si>
  <si>
    <t>Brain-Derived Neurotrophic Factor Val66Met Genotype Modulates Latent Inhibition: Relevance for Schizophrenia</t>
  </si>
  <si>
    <t>Buhusi M, Griffin D, Buhusi CV.</t>
  </si>
  <si>
    <t>Schizophr Bull. 2023 May 3;49(3):626-634. doi: 10.1093/schbul/sbac188.</t>
  </si>
  <si>
    <t>10.1093/schbul/sbac188</t>
  </si>
  <si>
    <t>Increased intrinsic and synaptic excitability of hypothalamic POMC neurons underlies chronic stress-induced behavioral deficits</t>
  </si>
  <si>
    <t>Fang X, Chen Y, Wang J, Zhang Z, Bai Y, Denney K, Gan L, Guo M, Weintraub NL, Lei Y, Lu XY.</t>
  </si>
  <si>
    <t>Mol Psychiatry. 2023 Mar;28(3):1365-1382. doi: 10.1038/s41380-022-01872-5. Epub 2022 Dec 6.</t>
  </si>
  <si>
    <t>10.1038/s41380-022-01872-5</t>
  </si>
  <si>
    <t>Sex-specific effects of different types of prenatal stress on foetal testosterone levels and NMDA expression in mice</t>
  </si>
  <si>
    <t>Kalinichenko LS, Smaga I, Filip M, Lenz B, Kornhuber J, Müller CP.</t>
  </si>
  <si>
    <t>Behav Brain Res. 2023 Feb 15;439:114225. doi: 10.1016/j.bbr.2022.114225. Epub 2022 Nov 23.</t>
  </si>
  <si>
    <t>10.1016/j.bbr.2022.114225</t>
  </si>
  <si>
    <t>Adolescent chronic unpredictable stress leads to increased anxiety and attention deficit/hyperactivity-like symptoms in adulthood</t>
  </si>
  <si>
    <t>Kwarteng F, Wang R, Micov V, Hausknecht KA, Turk M, Ishiwari K, Oubraim S, Wang AL, Richards JB, Haj-Dahmane S, Shen RY.</t>
  </si>
  <si>
    <t>Psychopharmacology (Berl). 2022 Dec;239(12):3779-3791. doi: 10.1007/s00213-022-06242-1. Epub 2022 Nov 9.</t>
  </si>
  <si>
    <t>10.1007/s00213-022-06242-1</t>
  </si>
  <si>
    <t>Chaihu-shugan-san alleviates depression-like behavior in mice exposed to chronic unpredictable stress by altering the gut microbiota and levels of the bile acids hyocholic acid and 7-ketoDCA</t>
  </si>
  <si>
    <t>Ma C, Yuan D, Renaud SJ, Zhou T, Yang F, Liou Y, Qiu X, Zhou L, Guo Y.</t>
  </si>
  <si>
    <t>Front Pharmacol. 2022 Oct 19;13:1040591. doi: 10.3389/fphar.2022.1040591. eCollection 2022.</t>
  </si>
  <si>
    <t>10.3389/fphar.2022.1040591</t>
  </si>
  <si>
    <t>Glial receptor PLXNB2 regulates schizophrenia-related stress perception via the amygdala</t>
  </si>
  <si>
    <t>Xuan FL, Yan L, Li Y, Fan F, Deng H, Gou M, Chithanathan K, Heinla I, Yuan L, Seppa K, Zharkovsky A, Kalda A, Hong LE, Hu GF, Tan Y, Tian L.</t>
  </si>
  <si>
    <t>Front Immunol. 2022 Oct 17;13:1005067. doi: 10.3389/fimmu.2022.1005067. eCollection 2022.</t>
  </si>
  <si>
    <t>10.3389/fimmu.2022.1005067</t>
  </si>
  <si>
    <t>Early life exposure to chronic unpredictable stress induces anxiety-like behaviors and increases the excitability of cerebellar neurons in zebrafish</t>
  </si>
  <si>
    <t>Wu J, Yan B, Bao M, Shen J, Zheng P, Wu D, Wang J, Li Z, Jiang K.</t>
  </si>
  <si>
    <t>Behav Brain Res. 2023 Feb 2;437:114160. doi: 10.1016/j.bbr.2022.114160. Epub 2022 Oct 17.</t>
  </si>
  <si>
    <t>10.1016/j.bbr.2022.114160</t>
  </si>
  <si>
    <t>Swimming exercise ameliorates depressive-like behavior by anti-inflammation activity, rebalancing gut Escherichia coli and Lactobacilli</t>
  </si>
  <si>
    <t>Ding Z, Du L.</t>
  </si>
  <si>
    <t>Brain Res. 2022 Dec 15;1797:148113. doi: 10.1016/j.brainres.2022.148113. Epub 2022 Oct 3.</t>
  </si>
  <si>
    <t>10.1016/j.brainres.2022.148113</t>
  </si>
  <si>
    <t>Tong-Xie-Yao-Fang alleviates diarrhea-predominant irritable bowel syndrome in rats via the GCN2/PERK-eIF2α-ATF4 signaling pathway</t>
  </si>
  <si>
    <t>Zhang M, Zheng Y, Li X, Wu H, Liu P, Zhang K, Shi Z, Lv M, Wang F, Tang X.</t>
  </si>
  <si>
    <t>Phytomedicine. 2022 Dec;107:154350. doi: 10.1016/j.phymed.2022.154350. Epub 2022 Jul 22.</t>
  </si>
  <si>
    <t>10.1016/j.phymed.2022.154350</t>
  </si>
  <si>
    <t>Huang CX, Xiao Q, Zhang L, Gao Y, Ma J, Liang X, Tang J, Wang SR, Luo YM, Chao FL, Xiu Y, Tang Y.</t>
  </si>
  <si>
    <t>J Psychiatr Res. 2022 Nov;155:401-409. doi: 10.1016/j.jpsychires.2022.09.025. Epub 2022 Sep 21.</t>
  </si>
  <si>
    <t>10.1016/j.jpsychires.2022.09.025</t>
  </si>
  <si>
    <t>Detection of the role of intestinal flora and tryptophan metabolism involved in antidepressant-like actions of crocetin based on a multi-omics approach</t>
  </si>
  <si>
    <t>Lin S, Li Q, Xu Z, Chen Z, Tao Y, Tong Y, Wang T, Chen S, Wang P.</t>
  </si>
  <si>
    <t>Psychopharmacology (Berl). 2022 Nov;239(11):3657-3677. doi: 10.1007/s00213-022-06239-w. Epub 2022 Sep 28.</t>
  </si>
  <si>
    <t>10.1007/s00213-022-06239-w</t>
  </si>
  <si>
    <t>Momordica charantia fruit extract with antioxidant capacity improves the expression of tyrosine-phosphorylated proteins in epididymal fluid of chronic stress rats</t>
  </si>
  <si>
    <t>Arun S, Kamollerd T, Tangsrisakda N, Bunsueb S, Chaiyamoon A, Wu AT, Iamsaard S.</t>
  </si>
  <si>
    <t>J Integr Med. 2022 Nov;20(6):534-542. doi: 10.1016/j.joim.2022.09.002. Epub 2022 Sep 13.</t>
  </si>
  <si>
    <t>10.1016/j.joim.2022.09.002</t>
  </si>
  <si>
    <t>Leptin enhances social motivation and reverses chronic unpredictable stress-induced social anhedonia during adolescence</t>
  </si>
  <si>
    <t>Lei Y, Wang D, Bai Y, Nougaisse J, Weintraub NL, Guo M, Lu XY.</t>
  </si>
  <si>
    <t>Mol Psychiatry. 2022 Dec;27(12):4948-4958. doi: 10.1038/s41380-022-01778-2. Epub 2022 Sep 22.</t>
  </si>
  <si>
    <t>10.1038/s41380-022-01778-2</t>
  </si>
  <si>
    <t>Role of Orbitofrontal Cortex and Differential Effects of Acute and Chronic Stress on Motor Impulsivity Measured With 1-Choice Serial Reaction Time Test in Male Rats</t>
  </si>
  <si>
    <t>Girotti M, Carreno FR, Morilak DA.</t>
  </si>
  <si>
    <t>Int J Neuropsychopharmacol. 2022 Dec 12;25(12):1026-1036. doi: 10.1093/ijnp/pyac062.</t>
  </si>
  <si>
    <t>10.1093/ijnp/pyac062</t>
  </si>
  <si>
    <t>Effects of Fructose and Stress on Rat Renal Copper Metabolism and Antioxidant Enzymes Function</t>
  </si>
  <si>
    <t>Tasić D, Opačić M, Kovačević S, Nikolić Kokić A, Dimitrijević M, Nikolić D, Vojnović Milutinović D, Blagojević D, Djordjevic A, Brkljačić J.</t>
  </si>
  <si>
    <t>Int J Mol Sci. 2022 Aug 12;23(16):9023. doi: 10.3390/ijms23169023.</t>
  </si>
  <si>
    <t>10.3390/ijms23169023</t>
  </si>
  <si>
    <t>Suppression of Chronic Unpredictable Stress-Persuaded Increased Monoamine Oxidase Activity by Taurine Promotes Significant Neuroprotection in Zebrafish Brain</t>
  </si>
  <si>
    <t>Pradhan LK, Sahoo PK, Sarangi P, Chauhan NR, Das SK.</t>
  </si>
  <si>
    <t>Neurochem Res. 2023 Jan;48(1):82-95. doi: 10.1007/s11064-022-03724-8. Epub 2022 Aug 24.</t>
  </si>
  <si>
    <t>10.1007/s11064-022-03724-8</t>
  </si>
  <si>
    <t>Innate immune stimulation prevents chronic stress-induced depressive and anxiogenic-like behaviors in female mice</t>
  </si>
  <si>
    <t>Hu Z, Gu Y, Ye M, Ma Y, Wang Y, Pan S, Huang C, Lu X.</t>
  </si>
  <si>
    <t>Int Immunopharmacol. 2022 Oct;111:109126. doi: 10.1016/j.intimp.2022.109126. Epub 2022 Aug 13.</t>
  </si>
  <si>
    <t>10.1016/j.intimp.2022.109126</t>
  </si>
  <si>
    <t>Positive effects of running exercise on astrocytes in the medial prefrontal cortex in an animal model of depression</t>
  </si>
  <si>
    <t>Huang D, Xiao Q, Tang J, Liang X, Wang J, Hu M, Jiang Y, Liu L, Qin L, Zhou M, Li Y, Zhu P, Deng Y, Li J, Zhou C, Luo Y, Tang Y.</t>
  </si>
  <si>
    <t>J Comp Neurol. 2022 Dec;530(17):3056-3071. doi: 10.1002/cne.25397. Epub 2022 Aug 16.</t>
  </si>
  <si>
    <t>10.1002/cne.25397</t>
  </si>
  <si>
    <t>Activation of liver X receptors protects oligodendrocytes in CA3 of stress-induced mice</t>
  </si>
  <si>
    <t>Zhu P, Tang J, Liang X, Luo Y, Wang J, Li Y, Xiao K, Li J, Deng Y, Jiang L, Xiao Q, Qi Y, Xie Y, Yang H, Zhu L, Tang Y, Huang C.</t>
  </si>
  <si>
    <t>Front Pharmacol. 2022 Jul 25;13:936045. doi: 10.3389/fphar.2022.936045. eCollection 2022.</t>
  </si>
  <si>
    <t>10.3389/fphar.2022.936045</t>
  </si>
  <si>
    <t>Amelioration of modified chronic unpredictable stress using Celastrus paniculatus seed oil alone and in combination with fluoxetine</t>
  </si>
  <si>
    <t>Chahuan S, Grover S, Singh S.</t>
  </si>
  <si>
    <t>Drug Chem Toxicol. 2023 Nov;46(5):879-894. doi: 10.1080/01480545.2022.2105862. Epub 2022 Aug 9.</t>
  </si>
  <si>
    <t>10.1080/01480545.2022.2105862</t>
  </si>
  <si>
    <t>A behavioral and molecular study; ameliorated anxiety-like behavior and cognitive dysfunction in a rat model of chronic unpredictable stress treated with oregano extract</t>
  </si>
  <si>
    <t>Mohseni-Moghaddam P, Dogani M, Hatami M, Roohollahi S, Amiresmaeli A, Askari N.</t>
  </si>
  <si>
    <t>Brain Behav. 2022 Aug;12(8):e2727. doi: 10.1002/brb3.2727. Epub 2022 Jul 27.</t>
  </si>
  <si>
    <t>10.1002/brb3.2727</t>
  </si>
  <si>
    <t>The metabolic stress response: Adaptation to acute-, repeated- and chronic challenges in mice</t>
  </si>
  <si>
    <t>Kuti D, Winkler Z, Horváth K, Juhász B, Szilvásy-Szabó A, Fekete C, Ferenczi S, Kovács KJ.</t>
  </si>
  <si>
    <t>iScience. 2022 Jun 30;25(8):104693. doi: 10.1016/j.isci.2022.104693. eCollection 2022 Aug 19.</t>
  </si>
  <si>
    <t>10.1016/j.isci.2022.104693</t>
  </si>
  <si>
    <t>Combination of chronic stress with fructose diet increases AMP-activated protein kinase phosphorylation and affects agouti-related protein and proopiomelanocortin expression in the hypothalamus of male Wistar rats</t>
  </si>
  <si>
    <t>Zidane Shirif A, Kovačević S, Bursać B, Lakić I, Veličković N, Jevdjovic T, Djordjevic A.</t>
  </si>
  <si>
    <t>Acta Biochim Pol. 2022 Jul 25;69(3):647-655. doi: 10.18388/abp.2020_6075.</t>
  </si>
  <si>
    <t>10.18388/abp.2020_6075</t>
  </si>
  <si>
    <t>Adjunct treatment with ketamine enhances the therapeutic effects of extinction learning after chronic unpredictable stress</t>
  </si>
  <si>
    <t>Paredes D, Knippenberg AR, Bulin SE, Keppler LJ, Morilak DA.</t>
  </si>
  <si>
    <t>Neurobiol Stress. 2022 Jul 8;19:100468. doi: 10.1016/j.ynstr.2022.100468. eCollection 2022 Jul.</t>
  </si>
  <si>
    <t>10.1016/j.ynstr.2022.100468</t>
  </si>
  <si>
    <t>Investigating the role of environmental enrichment initiated in adolescence against the detrimental effects of chronic unpredictable stress in adulthood: Sex-specific differences in behavioral and neuroendocrinological findings</t>
  </si>
  <si>
    <t>Dandi E, Spandou E, Tata DA.</t>
  </si>
  <si>
    <t>Behav Processes. 2022 Aug;200:104707. doi: 10.1016/j.beproc.2022.104707. Epub 2022 Jul 13.</t>
  </si>
  <si>
    <t>10.1016/j.beproc.2022.104707</t>
  </si>
  <si>
    <t>Prophylactic administration of rosmarinic acid ameliorates depression-associated cardiac abnormalities in Wistar rats: Evidence of serotonergic, oxidative, and inflammatory pathways</t>
  </si>
  <si>
    <t>Verma H, Shivavedi N, Tej GNVC, Kumar M, Nayak PK.</t>
  </si>
  <si>
    <t>J Biochem Mol Toxicol. 2022 Oct;36(10):e23160. doi: 10.1002/jbt.23160. Epub 2022 Jul 15.</t>
  </si>
  <si>
    <t>10.1002/jbt.23160</t>
  </si>
  <si>
    <t>The liver X receptors agonist GW3965 attenuates depressive-like behaviors and suppresses microglial activation and neuroinflammation in hippocampal subregions in a mouse depression model</t>
  </si>
  <si>
    <t>Li J, Zhu P, Li Y, Xiao K, Tang J, Liang X, Luo Y, Wang J, Deng Y, Jiang L, Xiao Q, Guo Y, Tang Y, Huang C.</t>
  </si>
  <si>
    <t>J Comp Neurol. 2022 Nov;530(16):2852-2867. doi: 10.1002/cne.25380. Epub 2022 Jun 27.</t>
  </si>
  <si>
    <t>10.1002/cne.25380</t>
  </si>
  <si>
    <t>Effects of Chronic LY341495 on Hippocampal mTORC1 Signaling in Mice with Chronic Unpredictable Stress-Induced Depression</t>
  </si>
  <si>
    <t>Seo MK, Lee JA, Jeong S, Seog DH, Lee JG, Park SW.</t>
  </si>
  <si>
    <t>Int J Mol Sci. 2022 Jun 8;23(12):6416. doi: 10.3390/ijms23126416.</t>
  </si>
  <si>
    <t>10.3390/ijms23126416</t>
  </si>
  <si>
    <t>Occlusal Disharmony-A Potential Factor Promoting Depression in a Rat Model</t>
  </si>
  <si>
    <t>Zhang S, Wu L, Zhang M, He K, Wang X, Lin Y, Li S, Chen J.</t>
  </si>
  <si>
    <t>Brain Sci. 2022 Jun 7;12(6):747. doi: 10.3390/brainsci12060747.</t>
  </si>
  <si>
    <t>10.3390/brainsci12060747</t>
  </si>
  <si>
    <t>Role of Polyphenol-Derived Phenolic Acid in Mitigation of Inflammasome-Mediated Anxiety and Depression</t>
  </si>
  <si>
    <t>Iban-Arias R, Sebastian-Valverde M, Wu H, Lyu W, Wu Q, Simon J, Pasinetti GM.</t>
  </si>
  <si>
    <t>Biomedicines. 2022 May 28;10(6):1264. doi: 10.3390/biomedicines10061264.</t>
  </si>
  <si>
    <t>10.3390/biomedicines10061264</t>
  </si>
  <si>
    <t>Gonadal hormone trigger the dynamic microglial alterations through Traf6/TAK1 axis that correlate with depressive behaviors</t>
  </si>
  <si>
    <t>Peng R, Dai W, Li D, Li Y.</t>
  </si>
  <si>
    <t>J Psychiatr Res. 2022 Aug;152:128-138. doi: 10.1016/j.jpsychires.2022.06.026. Epub 2022 Jun 14.</t>
  </si>
  <si>
    <t>10.1016/j.jpsychires.2022.06.026</t>
  </si>
  <si>
    <t>Synergic action of L-acetylcarnitine and L-methylfolate in Mouse Models of Stress-Related Disorders and Human iPSC-Derived Dopaminergic Neurons</t>
  </si>
  <si>
    <t>Orlando R, Ginerete RP, Cavalleri L, Aliperti V, Imbriglio T, Battaglia G, Zuena AR, Nicoletti F, Merlo Pich E, Collo G.</t>
  </si>
  <si>
    <t>Front Pharmacol. 2022 Jun 2;13:913210. doi: 10.3389/fphar.2022.913210. eCollection 2022.</t>
  </si>
  <si>
    <t>10.3389/fphar.2022.913210</t>
  </si>
  <si>
    <t>Sirtuin Type 1 Mediates the Antidepressant Effect of S-Ketamine in a Chronic Unpredictable Stress Model</t>
  </si>
  <si>
    <t>Hou L, Miao J, Meng H, Liu X, Wang D, Tan Y, Li C.</t>
  </si>
  <si>
    <t>Front Psychiatry. 2022 May 19;13:855810. doi: 10.3389/fpsyt.2022.855810. eCollection 2022.</t>
  </si>
  <si>
    <t>10.3389/fpsyt.2022.855810</t>
  </si>
  <si>
    <t>Antidepressant-like effects of transcorneal electrical stimulation in rat models</t>
  </si>
  <si>
    <t>Yu WS, Tse AC, Guan L, Chiu JLY, Tan SZK, Khairuddin S, Agadagba SK, Lo ACY, Fung ML, Chan YS, Chan LLH, Lim LW.</t>
  </si>
  <si>
    <t>Brain Stimul. 2022 May-Jun;15(3):843-856. doi: 10.1016/j.brs.2022.05.018. Epub 2022 May 28.</t>
  </si>
  <si>
    <t>10.1016/j.brs.2022.05.018</t>
  </si>
  <si>
    <t>Exercise more efficiently regulates the maturation of newborn neurons and synaptic plasticity than fluoxetine in a CUS-induced depression mouse model</t>
  </si>
  <si>
    <t>Liang X, Tang J, Qi YQ, Luo YM, Yang CM, Dou XY, Jiang L, Xiao Q, Zhang L, Chao FL, Zhou CN, Tang Y.</t>
  </si>
  <si>
    <t>Exp Neurol. 2022 Aug;354:114103. doi: 10.1016/j.expneurol.2022.114103. Epub 2022 May 5.</t>
  </si>
  <si>
    <t>10.1016/j.expneurol.2022.114103</t>
  </si>
  <si>
    <t>Peptide LCGA-17 Attenuates Behavioral and Neurochemical Deficits in Rodent Models of PTSD and Depression</t>
  </si>
  <si>
    <t>Malyshev AV, Sukhanova IA, Ushakova VM, Zorkina YA, Abramova OV, Morozova AY, Zubkov EA, Mitkin NA, Pavshintsev VV, Doronin II, Gedzun VR, Babkin GA, Sanchez SA, Baker MD, Haile CN.</t>
  </si>
  <si>
    <t>Pharmaceuticals (Basel). 2022 Apr 12;15(4):462. doi: 10.3390/ph15040462.</t>
  </si>
  <si>
    <t>10.3390/ph15040462</t>
  </si>
  <si>
    <t>Involvement of serotonergic neurotransmission in the antidepressant-like effect elicited by cholecalciferol in the chronic unpredictable stress model in mice</t>
  </si>
  <si>
    <t>Neis VB, Werle I, Moretti M, Rosa PB, Camargo A, de O Dalsenter Y, Platt N, Rosado AF, Engel WD, de Almeida GRL, Selhorst I, Dafre AL, Rodrigues ALS.</t>
  </si>
  <si>
    <t>Metab Brain Dis. 2022 Jun;37(5):1597-1608. doi: 10.1007/s11011-022-00979-6. Epub 2022 Apr 18.</t>
  </si>
  <si>
    <t>10.1007/s11011-022-00979-6</t>
  </si>
  <si>
    <t>Chronic Stress Does Not Influence the Survival of Mouse Models of Glioblastoma</t>
  </si>
  <si>
    <t>Lopes M, Vieira de Castro J, Pojo M, Gonçalves CS, Martins EP, Coimbra B, Sotiropoulos I, Sousa N, Rodrigues AJ, Costa BM.</t>
  </si>
  <si>
    <t>Front Oncol. 2022 Mar 25;12:856210. doi: 10.3389/fonc.2022.856210. eCollection 2022.</t>
  </si>
  <si>
    <t>10.3389/fonc.2022.856210</t>
  </si>
  <si>
    <t>Gossypetin- based therapeutics for cognitive dysfunction in chronic unpredictable stress- exposed mice</t>
  </si>
  <si>
    <t>Samant NP, Gupta GL.</t>
  </si>
  <si>
    <t>Metab Brain Dis. 2022 Jun;37(5):1527-1539. doi: 10.1007/s11011-022-00971-0. Epub 2022 Apr 4.</t>
  </si>
  <si>
    <t>10.1007/s11011-022-00971-0</t>
  </si>
  <si>
    <t>Lactobacillus paracasei CCFM1229 and Lactobacillus rhamnosus CCFM1228 Alleviated Depression- and Anxiety-Related Symptoms of Chronic Stress-Induced Depression in Mice by Regulating Xanthine Oxidase Activity in the Brain</t>
  </si>
  <si>
    <t>Xu M, Tian P, Zhu H, Zou R, Zhao J, Zhang H, Wang G, Chen W.</t>
  </si>
  <si>
    <t>Nutrients. 2022 Mar 18;14(6):1294. doi: 10.3390/nu14061294.</t>
  </si>
  <si>
    <t>10.3390/nu14061294</t>
  </si>
  <si>
    <t>Maternal Deprivation Increased Vulnerability to Depression in Adult Rats Through DRD2 Promoter Methylation in the Ventral Tegmental Area</t>
  </si>
  <si>
    <t>Guo Z, Li S, Wu J, Zhu X, Zhang Y.</t>
  </si>
  <si>
    <t>Front Psychiatry. 2022 Mar 2;13:827667. doi: 10.3389/fpsyt.2022.827667. eCollection 2022.</t>
  </si>
  <si>
    <t>10.3389/fpsyt.2022.827667</t>
  </si>
  <si>
    <t>Activation of the 5-HT7 receptor and MMP-9 signaling module in the hippocampal CA1 region is necessary for the development of depressive-like behavior</t>
  </si>
  <si>
    <t>Bijata M, Bączyńska E, Müller FE, Bijata K, Masternak J, Krzystyniak A, Szewczyk B, Siwiec M, Antoniuk S, Roszkowska M, Figiel I, Magnowska M, Olszyński KH, Wardak AD, Hogendorf A, Ruszczycki B, Gorinski N, Labus J, Stępień T, Tarka S, Bojarski AJ, Tokarski K, Filipkowski RK, Ponimaskin E, Wlodarczyk J.</t>
  </si>
  <si>
    <t>Cell Rep. 2022 Mar 15;38(11):110532. doi: 10.1016/j.celrep.2022.110532.</t>
  </si>
  <si>
    <t>10.1016/j.celrep.2022.110532</t>
  </si>
  <si>
    <t>Microglia Loss and Astrocyte Activation Cause Dynamic Changes in Hippocampal [(18)F]DPA-714 Uptake in Mouse Models of Depression</t>
  </si>
  <si>
    <t>Guo J, Qiu T, Wang L, Shi L, Ai M, Xia Z, Peng Z, Zheng A, Li X, Kuang L.</t>
  </si>
  <si>
    <t>Front Cell Neurosci. 2022 Feb 18;16:802192. doi: 10.3389/fncel.2022.802192. eCollection 2022.</t>
  </si>
  <si>
    <t>10.3389/fncel.2022.802192</t>
  </si>
  <si>
    <t>Kolaviron ameliorates chronic unpredictable mild stress-induced anxiety and depression: involvement of the HPA axis, antioxidant defense system, cholinergic, and BDNF signaling</t>
  </si>
  <si>
    <t>Ishola IO, Olubodun-Obadun TG, Bakre OA, Ojo ES, Adeyemi OO.</t>
  </si>
  <si>
    <t>Drug Metab Pers Ther. 2022 Feb 24;37(3):277-287. doi: 10.1515/dmpt-2021-0125. eCollection 2022 Sep 1.</t>
  </si>
  <si>
    <t>10.1515/dmpt-2021-0125</t>
  </si>
  <si>
    <t>Behavioral and cortisol analysis of the anti-stress effect of Polygonum minus (Huds) extracts in chronic unpredictable stress (CUS) zebrafish model</t>
  </si>
  <si>
    <t>Abdul Rahim N, Nordin N, Ahmad Rasedi NIS, Mohd Kauli FS, Wan Ibrahim WN, Zakaria F.</t>
  </si>
  <si>
    <t>Comp Biochem Physiol C Toxicol Pharmacol. 2022 Jun;256:109303. doi: 10.1016/j.cbpc.2022.109303. Epub 2022 Feb 22.</t>
  </si>
  <si>
    <t>10.1016/j.cbpc.2022.109303</t>
  </si>
  <si>
    <t>Adolescent chronic unpredictable stress causes a bias in goal-directed behavior and distinctively changes the expression of NMDA and dopamine receptors in the dorsomedial and dorsolateral striatum in male rats</t>
  </si>
  <si>
    <t>Wu C, Zheng W, Jia X, Li Y, Shen F, Haghparast A, Liang J, Sui N, Zhang JJ.</t>
  </si>
  <si>
    <t>Dev Psychobiol. 2022 Mar;64(2):e22235. doi: 10.1002/dev.22235.</t>
  </si>
  <si>
    <t>10.1002/dev.22235</t>
  </si>
  <si>
    <t>Sex-specific contribution of glucocorticoid receptor alpha isoforms to anxiety and depressive-like behavior in mice</t>
  </si>
  <si>
    <t>Aleksic M, Brkic Z, Petrovic Z, Francija E, Lukic I, Adzic M.</t>
  </si>
  <si>
    <t>J Neurosci Res. 2022 May;100(5):1239-1253. doi: 10.1002/jnr.25032. Epub 2022 Feb 20.</t>
  </si>
  <si>
    <t>10.1002/jnr.25032</t>
  </si>
  <si>
    <t>Hippocampal NR6A1 impairs CREB-BDNF signaling and leads to the development of depression-like behaviors in mice</t>
  </si>
  <si>
    <t>Tan P, Xue T, Wang Y, Hu Z, Su J, Yang R, Ji J, Ye M, Chen Z, Huang C, Lu X.</t>
  </si>
  <si>
    <t>Neuropharmacology. 2022 May 15;209:108990. doi: 10.1016/j.neuropharm.2022.108990. Epub 2022 Feb 17.</t>
  </si>
  <si>
    <t>10.1016/j.neuropharm.2022.108990</t>
  </si>
  <si>
    <t>Female-specific role of ciliary neurotrophic factor in the medial amygdala in promoting stress responses</t>
  </si>
  <si>
    <t>Jia C, Drew Gill W, Lovins C, Brown RW, Hagg T.</t>
  </si>
  <si>
    <t>Neurobiol Stress. 2022 Jan 31;17:100435. doi: 10.1016/j.ynstr.2022.100435. eCollection 2022 Mar.</t>
  </si>
  <si>
    <t>10.1016/j.ynstr.2022.100435</t>
  </si>
  <si>
    <t>Spontaneous Activity of CB(2) Receptors Attenuates Stress-Induced Behavioral and Neuroplastic Deficits in Male Mice</t>
  </si>
  <si>
    <t>Ribeiro MA, Aguiar RP, Scarante FF, Fusse EJ, de Oliveira RMW, Guimaraes FS, Campos AC.</t>
  </si>
  <si>
    <t>Front Pharmacol. 2022 Jan 21;12:805758. doi: 10.3389/fphar.2021.805758. eCollection 2021.</t>
  </si>
  <si>
    <t>10.3389/fphar.2021.805758</t>
  </si>
  <si>
    <t>Extracellular vesicle-mediated delivery of circDYM alleviates CUS-induced depressive-like behaviours</t>
  </si>
  <si>
    <t>Yu X, Bai Y, Han B, Ju M, Tang T, Shen L, Li M, Yang L, Zhang Z, Hu G, Chao J, Zhang Y, Yao H.</t>
  </si>
  <si>
    <t>J Extracell Vesicles. 2022 Jan;11(1):e12185. doi: 10.1002/jev2.12185.</t>
  </si>
  <si>
    <t>10.1002/jev2.12185</t>
  </si>
  <si>
    <t>Involvement of oxidative pathways and BDNF in the antidepressant effect of carvedilol in a depression model induced by chronic unpredictable stress</t>
  </si>
  <si>
    <t>de Sousa CNS, Medeiros IDS, Vasconcelos GS, de Aquino GA, Cysne Filho FMS, de Almeida Cysne JC, Macêdo DS, Vasconcelos SMM.</t>
  </si>
  <si>
    <t>Psychopharmacology (Berl). 2022 Jan;239(1):297-311. doi: 10.1007/s00213-021-05994-6. Epub 2022 Jan 13.</t>
  </si>
  <si>
    <t>10.1007/s00213-021-05994-6</t>
  </si>
  <si>
    <t>The effects of neonatal maternal deprivation and chronic unpredictable stresses on migraine-like behaviors in adult rats</t>
  </si>
  <si>
    <t>Raoof M, Amanpour S, Roghani A, Abbasnejad M, Kooshki R, Askari-Zahabi K, Mohamadi-Jorjafki E, Majdzadeh B, Aarab G, Lobbezoo F.</t>
  </si>
  <si>
    <t>Neurosci Lett. 2022 Feb 16;772:136444. doi: 10.1016/j.neulet.2022.136444. Epub 2022 Jan 8.</t>
  </si>
  <si>
    <t>10.1016/j.neulet.2022.136444</t>
  </si>
  <si>
    <t>Antidepressant activity of pharmacological and genetic deactivation of the small-conductance calcium-activated potassium channel subtype-3</t>
  </si>
  <si>
    <t>Nashed MG, Waye S, Hasan SMN, Nguyen D, Wiseman M, Zhang J, Lau H, Dinesh OC, Raymond R, Greig IR, Bambico FR, Nobrega JN.</t>
  </si>
  <si>
    <t>Psychopharmacology (Berl). 2022 Jan;239(1):253-266. doi: 10.1007/s00213-021-06045-w. Epub 2022 Jan 4.</t>
  </si>
  <si>
    <t>10.1007/s00213-021-06045-w</t>
  </si>
  <si>
    <t>Genetic Ablation of the Inducible Form of Nitric Oxide in Male Mice Disrupts Immature Neuron Survival in the Adult Dentate Gyrus</t>
  </si>
  <si>
    <t>Fernandes GG, Costa KCM, Scomparin DS, Freire JB, Guimarães FS, Campos AC.</t>
  </si>
  <si>
    <t>Front Immunol. 2021 Dec 1;12:782831. doi: 10.3389/fimmu.2021.782831. eCollection 2021.</t>
  </si>
  <si>
    <t>10.3389/fimmu.2021.782831</t>
  </si>
  <si>
    <t>Interleukin-6 expression and its modulation by diacerein in a rat model of chronic stress induced cardiac dysfunction</t>
  </si>
  <si>
    <t>Agarwal V, Kaushik AS, Rehman M, Chaudhary R, Jawaid T, Kamal M, Mishra V.</t>
  </si>
  <si>
    <t>Heliyon. 2021 Dec 2;7(12):e08522. doi: 10.1016/j.heliyon.2021.e08522. eCollection 2021 Dec.</t>
  </si>
  <si>
    <t>10.1016/j.heliyon.2021.e08522</t>
  </si>
  <si>
    <t>Cryptotanshinone ameliorates CUS-induced depressive-like behaviors in mice</t>
  </si>
  <si>
    <t>Wang K, Zhai Q, Wang S, Li Q, Liu J, Meng F, Wang W, Zhang J, Wang D, Zhao D, Liu C, Dai J, Li C, Cui M, Chen J.</t>
  </si>
  <si>
    <t>Transl Neurosci. 2021 Nov 30;12(1):469-481. doi: 10.1515/tnsci-2020-0198. eCollection 2021 Jan 1.</t>
  </si>
  <si>
    <t>10.1515/tnsci-2020-0198</t>
  </si>
  <si>
    <t>Sex-Specific Microglial Activation and SARS-CoV-2 Receptor Expression Induced by Chronic Unpredictable Stress</t>
  </si>
  <si>
    <t>Yan L, Jayaram M, Chithanathan K, Zharkovsky A, Tian L.</t>
  </si>
  <si>
    <t>Front Cell Neurosci. 2021 Nov 24;15:750373. doi: 10.3389/fncel.2021.750373. eCollection 2021.</t>
  </si>
  <si>
    <t>10.3389/fncel.2021.750373</t>
  </si>
  <si>
    <t>Neurobiological effects of a probiotic-supplemented diet in chronically stressed male Long-Evans rats: Evidence of enhanced resilience</t>
  </si>
  <si>
    <t>Natale NR, Kent M, Fox N, Vavra D, Lambert K.</t>
  </si>
  <si>
    <t>IBRO Neurosci Rep. 2021 Nov 6;11:207-215. doi: 10.1016/j.ibneur.2021.10.004. eCollection 2021 Dec.</t>
  </si>
  <si>
    <t>10.1016/j.ibneur.2021.10.004</t>
  </si>
  <si>
    <t>Sex specific effects of the fatty acid amide hydrolase inhibitor URB597 on memory and brain β(2)-adrenergic and D1-dopamine receptors</t>
  </si>
  <si>
    <t>Jankovic M, Spasojevic N, Ferizovic H, Stefanovic B, Dronjak S.</t>
  </si>
  <si>
    <t>Neurosci Lett. 2022 Jan 18;768:136363. doi: 10.1016/j.neulet.2021.136363. Epub 2021 Nov 27.</t>
  </si>
  <si>
    <t>10.1016/j.neulet.2021.136363</t>
  </si>
  <si>
    <t>Effects of Fatty Acid Amide Hydroxylase Inhibitor URB597 on the Catecholaminergic Activity of the Adrenal Medulla in Stressed Male and Female Rats</t>
  </si>
  <si>
    <t>Ferizovic H, Spasojevic N, Jankovic M, Stefanovic B, Dronjak S.</t>
  </si>
  <si>
    <t>Pharmacology. 2022;107(1-2):81-89. doi: 10.1159/000519332. Epub 2021 Nov 18.</t>
  </si>
  <si>
    <t>10.1159/000519332</t>
  </si>
  <si>
    <t>Temporal exposure to chronic unpredictable stress induces precocious neurobehavioral deficits by distorting neuromorphology and glutathione biosynthesis in zebrafish brain</t>
  </si>
  <si>
    <t>Pradhan LK, Sahoo PK, Chauhan NR, Das SK.</t>
  </si>
  <si>
    <t>Behav Brain Res. 2022 Feb 10;418:113672. doi: 10.1016/j.bbr.2021.113672. Epub 2021 Nov 14.</t>
  </si>
  <si>
    <t>10.1016/j.bbr.2021.113672</t>
  </si>
  <si>
    <t>MicroRNA-204-5p reduction in rat hippocampus contributes to stress-induced pathology via targeting RGS12 signaling pathway</t>
  </si>
  <si>
    <t>Lan T, Li Y, Fan C, Wang L, Wang W, Chen S, Yu SY.</t>
  </si>
  <si>
    <t>J Neuroinflammation. 2021 Oct 21;18(1):243. doi: 10.1186/s12974-021-02299-5.</t>
  </si>
  <si>
    <t>10.1186/s12974-021-02299-5</t>
  </si>
  <si>
    <t>Crosstalk Among NLRP3 Inflammasome, ET(B)R Signaling, and miRNAs in Stress-Induced Depression-Like Behavior: a Modulatory Role for SGLT2 Inhibitors</t>
  </si>
  <si>
    <t>Muhammad RN, Ahmed LA, Abdul Salam RM, Ahmed KA, Attia AS.</t>
  </si>
  <si>
    <t>Neurotherapeutics. 2021 Oct;18(4):2664-2681. doi: 10.1007/s13311-021-01140-4. Epub 2021 Oct 18.</t>
  </si>
  <si>
    <t>10.1007/s13311-021-01140-4</t>
  </si>
  <si>
    <t>Repeated episodes of transient reduction of oxygen exposure simulating aircraft cabin conditions enhance resilience to stress in mice</t>
  </si>
  <si>
    <t>Ginerete RP, Mascio G, Liberatore F, Bucci D, Antenucci N, Di Pietro P, Cannella M, Imbriglio T, Notartomaso S, Nicoletti F, Bruno V, Battaglia G.</t>
  </si>
  <si>
    <t>Eur J Neurosci. 2021 Nov;54(9):7109-7124. doi: 10.1111/ejn.15495. Epub 2021 Oct 28.</t>
  </si>
  <si>
    <t>10.1111/ejn.15495</t>
  </si>
  <si>
    <t>Enriched environment mitigates depressive behavior by changing the inflammatory activation phenotype of microglia in the hippocampus of depression model rats</t>
  </si>
  <si>
    <t>Gu JY, Xu YW, Feng LP, Dong J, Zhao LQ, Liu C, Wang HY, Zhang XY, Song C, Wang CH.</t>
  </si>
  <si>
    <t>Brain Res Bull. 2021 Dec;177:252-262. doi: 10.1016/j.brainresbull.2021.10.005. Epub 2021 Oct 12.</t>
  </si>
  <si>
    <t>10.1016/j.brainresbull.2021.10.005</t>
  </si>
  <si>
    <t>Microglia and their LAG3 checkpoint underlie the antidepressant and neurogenesis-enhancing effects of electroconvulsive stimulation</t>
  </si>
  <si>
    <t>Rimmerman N, Verdiger H, Goldenberg H, Naggan L, Robinson E, Kozela E, Gelb S, Reshef R, Ryan KM, Ayoun L, Refaeli R, Ashkenazi E, Schottlender N, Ben Hemo-Cohen L, Pienica C, Aharonian M, Dinur E, Lazar K, McLoughlin DM, Zvi AB, Yirmiya R.</t>
  </si>
  <si>
    <t>Mol Psychiatry. 2022 Feb;27(2):1120-1135. doi: 10.1038/s41380-021-01338-0. Epub 2021 Oct 14.</t>
  </si>
  <si>
    <t>10.1038/s41380-021-01338-0</t>
  </si>
  <si>
    <t>Acupuncture inhibits NLRP3 inflammasome activation in the prefrontal cortex of a chronic stress rat model of depression</t>
  </si>
  <si>
    <t>Li X, Wang H, Li C, Wu J, Lu J, Guo JY, Tu Y.</t>
  </si>
  <si>
    <t>Anat Rec (Hoboken). 2021 Nov;304(11):2470-2479. doi: 10.1002/ar.24778. Epub 2021 Oct 12.</t>
  </si>
  <si>
    <t>10.1002/ar.24778</t>
  </si>
  <si>
    <t>Dual imaging of dendritic spines and mitochondria in vivo reveals hotspots of plasticity and metabolic adaptation to stress</t>
  </si>
  <si>
    <t>Dromard Y, Arango-Lievano M, Fontanaud P, Tricaud N, Jeanneteau F.</t>
  </si>
  <si>
    <t>Neurobiol Stress. 2021 Sep 21;15:100402. doi: 10.1016/j.ynstr.2021.100402. eCollection 2021 Nov.</t>
  </si>
  <si>
    <t>10.1016/j.ynstr.2021.100402</t>
  </si>
  <si>
    <t>Roles of miR-432 and circ_0000418 in mediating the anti-depressant action of ADAR1</t>
  </si>
  <si>
    <t>Zhang X, Yan W, Xue Y, Xu H, Li J, Zhao Z, Sun Y, Wang Y, He J, Huang Y, Yu D, Xiao Z, Yin S.</t>
  </si>
  <si>
    <t>Neurobiol Stress. 2021 Sep 11;15:100396. doi: 10.1016/j.ynstr.2021.100396. eCollection 2021 Nov.</t>
  </si>
  <si>
    <t>10.1016/j.ynstr.2021.100396</t>
  </si>
  <si>
    <t>Allopregnanolone Mediates Affective Switching Through Modulation of Oscillatory States in the Basolateral Amygdala</t>
  </si>
  <si>
    <t>Antonoudiou P, Colmers PLW, Walton NL, Weiss GL, Smith AC, Nguyen DP, Lewis M, Quirk MC, Barros L, Melon LC, Maguire JL.</t>
  </si>
  <si>
    <t>Biol Psychiatry. 2022 Feb 1;91(3):283-293. doi: 10.1016/j.biopsych.2021.07.017. Epub 2021 Jul 27.</t>
  </si>
  <si>
    <t>10.1016/j.biopsych.2021.07.017</t>
  </si>
  <si>
    <t>Fructose-Rich Diet Attenuates Stress-Induced Metabolic Disturbances in the Liver of Adult Female Rats</t>
  </si>
  <si>
    <t>Kovačević S, Elaković I, Vojnović Milutinović D, Nikolić-Kokić A, Blagojević D, Matić G, Tappy L, Djordjevic A, Brkljačić J.</t>
  </si>
  <si>
    <t>J Nutr. 2021 Dec 3;151(12):3661-3670. doi: 10.1093/jn/nxab294.</t>
  </si>
  <si>
    <t>10.1093/jn/nxab294</t>
  </si>
  <si>
    <t>Infralimbic BDNF signaling is necessary for the beneficial effects of extinction on set shifting in stressed rats</t>
  </si>
  <si>
    <t>Paredes D, Knippenberg AR, Morilak DA.</t>
  </si>
  <si>
    <t>Neuropsychopharmacology. 2022 Jan;47(2):507-515. doi: 10.1038/s41386-021-01171-7. Epub 2021 Sep 8.</t>
  </si>
  <si>
    <t>10.1038/s41386-021-01171-7</t>
  </si>
  <si>
    <t>FBXO10 prevents chronic unpredictable stress-induced behavioral despair and cognitive impairment through promoting RAGE degradation</t>
  </si>
  <si>
    <t>Li J, Zeng Q, Su W, Song M, Xie M, Mao L.</t>
  </si>
  <si>
    <t>CNS Neurosci Ther. 2021 Dec;27(12):1504-1517. doi: 10.1111/cns.13727. Epub 2021 Sep 7.</t>
  </si>
  <si>
    <t>10.1111/cns.13727</t>
  </si>
  <si>
    <t>Beneficial effects of running exercise on hippocampal microglia and neuroinflammation in chronic unpredictable stress-induced depression model rats</t>
  </si>
  <si>
    <t>Xiao K, Luo Y, Liang X, Tang J, Wang J, Xiao Q, Qi Y, Li Y, Zhu P, Yang H, Xie Y, Wu H, Tang Y.</t>
  </si>
  <si>
    <t>Transl Psychiatry. 2021 Sep 6;11(1):461. doi: 10.1038/s41398-021-01571-9.</t>
  </si>
  <si>
    <t>10.1038/s41398-021-01571-9</t>
  </si>
  <si>
    <t>Beneficial effects of Dendrobium nobile Lindl. Alkaloids (DNLA) on anxiety and depression induced by chronic unpredictable stress in rats</t>
  </si>
  <si>
    <t>Xiong TW, Liu B, Wu Q, Xu YY, Liu P, Wang Y, Liu J, Shi JS.</t>
  </si>
  <si>
    <t>Brain Res. 2021 Nov 15;1771:147647. doi: 10.1016/j.brainres.2021.147647. Epub 2021 Sep 2.</t>
  </si>
  <si>
    <t>10.1016/j.brainres.2021.147647</t>
  </si>
  <si>
    <t>Ginsenoside Rg1 Ameliorates Neuroinflammation via Suppression of Connexin43 Ubiquitination to Attenuate Depression</t>
  </si>
  <si>
    <t>Wang H, Yang Y, Yang S, Ren S, Feng J, Liu Y, Chen H, Chen N.</t>
  </si>
  <si>
    <t>Front Pharmacol. 2021 Aug 5;12:709019. doi: 10.3389/fphar.2021.709019. eCollection 2021.</t>
  </si>
  <si>
    <t>10.3389/fphar.2021.709019</t>
  </si>
  <si>
    <t>LGI1 governs neuritin-mediated resilience to chronic stress</t>
  </si>
  <si>
    <t>Lee SH, Kim NS, Choi M, Ko SY, Wang SE, Jo HR, Seo JY, Kim YS, Kim HJ, Lee HY, Kim JH, Son H.</t>
  </si>
  <si>
    <t>Neurobiol Stress. 2021 Jul 28;15:100373. doi: 10.1016/j.ynstr.2021.100373. eCollection 2021 Nov.</t>
  </si>
  <si>
    <t>10.1016/j.ynstr.2021.100373</t>
  </si>
  <si>
    <t>Rapid Eye Movement Sleep Deprivation Combined With Fluoxetine Protects Against Depression-Induced Damage and Apoptosis in Rat Hippocampi via A1 Adenosine Receptor</t>
  </si>
  <si>
    <t>Ju X, Wang S, Yan P, Zhu C, Hu X, Dong J, Tan Z.</t>
  </si>
  <si>
    <t>Front Psychiatry. 2021 Jul 16;12:599399. doi: 10.3389/fpsyt.2021.599399. eCollection 2021.</t>
  </si>
  <si>
    <t>10.3389/fpsyt.2021.599399</t>
  </si>
  <si>
    <t>Latent Sex Differences in CaMKII-nNOS Signaling That Underlie Antidepressant-Like Effects of Yueju-Ganmaidazao Decoction in the Hippocampus</t>
  </si>
  <si>
    <t>Yin Y, Qian S, Chen Y, Sun Y, Li Y, Yu Y, Li J, Wu Z, Yu X, Ge R, Han J, Sun D, Wu H, Liu L, Xue W, Wang W.</t>
  </si>
  <si>
    <t>Front Behav Neurosci. 2021 Jul 6;15:640258. doi: 10.3389/fnbeh.2021.640258. eCollection 2021.</t>
  </si>
  <si>
    <t>10.3389/fnbeh.2021.640258</t>
  </si>
  <si>
    <t>Modulation of behavioral and neurochemical responses of adult zebrafish by fluoxetine, eicosapentaenoic acid and lipopolysaccharide in the prolonged chronic unpredictable stress model</t>
  </si>
  <si>
    <t>Demin KA, Kolesnikova TO, Galstyan DS, Krotova NA, Ilyin NP, Derzhavina KA, Levchenko NA, Strekalova T, de Abreu MS, Petersen EV, Seredinskaya M, Cherneyko YV, Kositsyn YM, Sorokin DV, Zabegalov KN, Mor MS, Efimova EV, Kalueff AV.</t>
  </si>
  <si>
    <t>Sci Rep. 2021 Jul 12;11(1):14289. doi: 10.1038/s41598-021-92422-6.</t>
  </si>
  <si>
    <t>10.1038/s41598-021-92422-6</t>
  </si>
  <si>
    <t>Chronic unpredictable stress shifts rat behavior from exploration to exploitation</t>
  </si>
  <si>
    <t>Matisz CE, Badenhorst CA, Gruber AJ.</t>
  </si>
  <si>
    <t>Stress. 2021 Sep;24(5):635-644. doi: 10.1080/10253890.2021.1947235. Epub 2021 Jul 5.</t>
  </si>
  <si>
    <t>10.1080/10253890.2021.1947235</t>
  </si>
  <si>
    <t>Comparative Proteomic Characterization of Ventral Hippocampus in Susceptible and Resilient Rats Subjected to Chronic Unpredictable Stress</t>
  </si>
  <si>
    <t>Zhang Y, Zhang X, Liu N, Ren S, Xia C, Yang X, Lou Y, Wang H, Zhang N, Yan X, Zhang Z, Zhang Y, Wang Z, Chen N.</t>
  </si>
  <si>
    <t>Front Neurosci. 2021 Jun 17;15:675430. doi: 10.3389/fnins.2021.675430. eCollection 2021.</t>
  </si>
  <si>
    <t>10.3389/fnins.2021.675430</t>
  </si>
  <si>
    <t>Norepinephrine and Glucocorticoids Modulate Chronic Unpredictable Stress-Induced Increase in the Type 2 CRF and Glucocorticoid Receptors in Brain Structures Related to the HPA Axis Activation</t>
  </si>
  <si>
    <t>Malta MB, Martins J, Novaes LS, Dos Santos NB, Sita L, Camarini R, Scavone C, Bittencourt J, Munhoz CD.</t>
  </si>
  <si>
    <t>Mol Neurobiol. 2021 Oct;58(10):4871-4885. doi: 10.1007/s12035-021-02470-2. Epub 2021 Jul 2.</t>
  </si>
  <si>
    <t>10.1007/s12035-021-02470-2</t>
  </si>
  <si>
    <t>Hair growth predicts a depression-like phenotype in rats as a mirror of stress traceability</t>
  </si>
  <si>
    <t>Ren SY, Zhang YN, Wang MJ, Wen BR, Xia CY, Li X, Wang HQ, Zhang RP, Zhang Y, Wang ZZ, Chen NH.</t>
  </si>
  <si>
    <t>Neurochem Int. 2021 Sep;148:105110. doi: 10.1016/j.neuint.2021.105110. Epub 2021 Jun 21.</t>
  </si>
  <si>
    <t>10.1016/j.neuint.2021.105110</t>
  </si>
  <si>
    <t>Suppression of pyramidal neuron G protein-gated inwardly rectifying K+ channel signaling impairs prelimbic cortical function and underlies stress-induced deficits in cognitive flexibility in male, but not female, mice</t>
  </si>
  <si>
    <t>Anderson EM, Loke S, Wrucke B, Engelhardt A, Demis S, O'Reilly K, Hess E, Wickman K, Hearing MC.</t>
  </si>
  <si>
    <t>Neuropsychopharmacology. 2021 Nov;46(12):2158-2169. doi: 10.1038/s41386-021-01063-w. Epub 2021 Jun 23.</t>
  </si>
  <si>
    <t>10.1038/s41386-021-01063-w</t>
  </si>
  <si>
    <t>Cellular senescence as a driver of cognitive decline triggered by chronic unpredictable stress</t>
  </si>
  <si>
    <t>Lin YF, Wang LY, Chen CS, Li CC, Hsiao YH.</t>
  </si>
  <si>
    <t>Neurobiol Stress. 2021 May 18;15:100341. doi: 10.1016/j.ynstr.2021.100341. eCollection 2021 Nov.</t>
  </si>
  <si>
    <t>10.1016/j.ynstr.2021.100341</t>
  </si>
  <si>
    <t>Transcriptomic study of the mechanism by which the Kai Yu Zhong Yu recipe improves oocyte quality in a stressed mouse model</t>
  </si>
  <si>
    <t>Zhao X, Ma R, Zhang X, Wang B, Rong B, Jiang N, Feng W, Chen M, Huo Z, Li S, Xia T.</t>
  </si>
  <si>
    <t>J Ethnopharmacol. 2021 Oct 5;278:114298. doi: 10.1016/j.jep.2021.114298. Epub 2021 Jun 4.</t>
  </si>
  <si>
    <t>10.1016/j.jep.2021.114298</t>
  </si>
  <si>
    <t>Understanding the effects of Moringa oleifera in chronic unpredictable stressed zebrafish using metabolomics analysis</t>
  </si>
  <si>
    <t>Rosdy MS, Rofiee MS, Samsulrizal N, Salleh MZ, Teh LK.</t>
  </si>
  <si>
    <t>J Ethnopharmacol. 2021 Oct 5;278:114290. doi: 10.1016/j.jep.2021.114290. Epub 2021 Jun 6.</t>
  </si>
  <si>
    <t>10.1016/j.jep.2021.114290</t>
  </si>
  <si>
    <t>Chronic unpredictable stress during adolescence protects against adult traumatic brain injury-induced affective and cognitive deficits</t>
  </si>
  <si>
    <t>de la Tremblaye PB, Wellcome JL, Wiley K, Lomahan CA, Moschonas EH, Cheng JP, Bondi CO, Kline AE.</t>
  </si>
  <si>
    <t>Brain Res. 2021 Sep 15;1767:147544. doi: 10.1016/j.brainres.2021.147544. Epub 2021 Jun 4.</t>
  </si>
  <si>
    <t>10.1016/j.brainres.2021.147544</t>
  </si>
  <si>
    <t>Acupuncture Can Play an Antidepressant Role by Regulating the Intestinal Microbes and Neurotransmitters in a Rat Model of Depression</t>
  </si>
  <si>
    <t>Li P, Huang W, Yan YN, Cheng W, Liu S, Huang Y, Chen W, Chen YP, Gao Y, Lu W, Xu Y, Meng X.</t>
  </si>
  <si>
    <t>Med Sci Monit. 2021 May 27;27:e929027. doi: 10.12659/MSM.929027.</t>
  </si>
  <si>
    <t>10.12659/MSM.929027</t>
  </si>
  <si>
    <t>Reduced Synaptic Plasticity Contributes to Resistance Against Constant-Stimulus Electroconvulsive Treatment in a Rat Model of Stress-Induced Depression</t>
  </si>
  <si>
    <t>Wu B, Guo Y, Deng J, Chen Q, Min S.</t>
  </si>
  <si>
    <t>Neuropsychiatr Dis Treat. 2021 May 11;17:1433-1442. doi: 10.2147/NDT.S304075. eCollection 2021.</t>
  </si>
  <si>
    <t>10.2147/NDT.S304075</t>
  </si>
  <si>
    <t>The paraventricular thalamus input to central amygdala controls depression-related behaviors</t>
  </si>
  <si>
    <t>Zhao D, Liu C, Cui M, Liu J, Meng F, Lian H, Wang D, Hu F, Liu D, Li C.</t>
  </si>
  <si>
    <t>Exp Neurol. 2021 Aug;342:113744. doi: 10.1016/j.expneurol.2021.113744. Epub 2021 May 15.</t>
  </si>
  <si>
    <t>10.1016/j.expneurol.2021.113744</t>
  </si>
  <si>
    <t>Chronic unpredictable stress negatively regulates hippocampal neurogenesis and promote anxious depression-like behavior via upregulating apoptosis and inflammatory signals in adult rats</t>
  </si>
  <si>
    <t>Parul, Mishra A, Singh S, Singh S, Tiwari V, Chaturvedi S, Wahajuddin M, Palit G, Shukla S.</t>
  </si>
  <si>
    <t>Brain Res Bull. 2021 Jul;172:164-179. doi: 10.1016/j.brainresbull.2021.04.017. Epub 2021 Apr 22.</t>
  </si>
  <si>
    <t>10.1016/j.brainresbull.2021.04.017</t>
  </si>
  <si>
    <t>SRC-1 Deficiency Increases Susceptibility of Mice to Depressive-Like Behavior After Exposure to CUMS</t>
  </si>
  <si>
    <t>Wu Q, Wang B, Ntim M, Zhang X, Na XY, Yuan YH, Wu XF, Yang JY, Li S.</t>
  </si>
  <si>
    <t>Neurochem Res. 2021 Jul;46(7):1830-1843. doi: 10.1007/s11064-021-03316-y. Epub 2021 Apr 21.</t>
  </si>
  <si>
    <t>10.1007/s11064-021-03316-y</t>
  </si>
  <si>
    <t>Decreased expression of IDH1 by chronic unpredictable stress suppresses proliferation and accelerates senescence of granulosa cells through ROS activated MAPK signaling pathways</t>
  </si>
  <si>
    <t>Sun J, Guo Y, Fan Y, Wang Q, Zhang Q, Lai D.</t>
  </si>
  <si>
    <t>Free Radic Biol Med. 2021 Jun;169:122-136. doi: 10.1016/j.freeradbiomed.2021.04.016. Epub 2021 Apr 16.</t>
  </si>
  <si>
    <t>10.1016/j.freeradbiomed.2021.04.016</t>
  </si>
  <si>
    <t>The anti-depressant effects of a novel PDE4 inhibitor derived from resveratrol</t>
  </si>
  <si>
    <t>Yu Y, Wang J, Huang X.</t>
  </si>
  <si>
    <t>Pharm Biol. 2021 Dec;59(1):418-423. doi: 10.1080/13880209.2021.1907422.</t>
  </si>
  <si>
    <t>10.1080/13880209.2021.1907422</t>
  </si>
  <si>
    <t>Evidence of an antidepressant-like effect of xylopic acid mediated by serotonergic mechanisms</t>
  </si>
  <si>
    <t>Biney RP, Benneh CK, Adongo DW, Ameyaw EO, Woode E.</t>
  </si>
  <si>
    <t>Psychopharmacology (Berl). 2021 Aug;238(8):2105-2120. doi: 10.1007/s00213-021-05835-6. Epub 2021 Apr 10.</t>
  </si>
  <si>
    <t>10.1007/s00213-021-05835-6</t>
  </si>
  <si>
    <t>Chronic Inhibition of FAAH Reduces Depressive-Like Behavior and Improves Dentate Gyrus Proliferation after Chronic Unpredictable Stress Exposure</t>
  </si>
  <si>
    <t>Tejeda-Martínez AR, Viveros-Paredes JM, Hidalgo-Franco GV, Pardo-González E, Chaparro-Huerta V, González-Castañeda RE, Flores-Soto ME.</t>
  </si>
  <si>
    <t>Behav Neurol. 2021 Mar 24;2021:6651492. doi: 10.1155/2021/6651492. eCollection 2021.</t>
  </si>
  <si>
    <t>10.1155/2021/6651492</t>
  </si>
  <si>
    <t>Sex differences in innate and adaptive neural oscillatory patterns link resilience and susceptibility to chronic stress in rats</t>
  </si>
  <si>
    <t>Thériault RK, Manduca JD, Perreault ML.</t>
  </si>
  <si>
    <t>J Psychiatry Neurosci. 2021 Mar 26;46(2):E258-E270. doi: 10.1503/jpn.200117.</t>
  </si>
  <si>
    <t>10.1503/jpn.200117</t>
  </si>
  <si>
    <t>Synaptic and behavioral effects of chronic stress are linked to dynamic and sex-specific changes in microglia function and astrocyte dystrophy</t>
  </si>
  <si>
    <t>Woodburn SC, Bollinger JL, Wohleb ES.</t>
  </si>
  <si>
    <t>Neurobiol Stress. 2021 Mar 4;14:100312. doi: 10.1016/j.ynstr.2021.100312. eCollection 2021 May.</t>
  </si>
  <si>
    <t>10.1016/j.ynstr.2021.100312</t>
  </si>
  <si>
    <t>Expression of Cntn1 is regulated by stress and associated with anxiety and depression phenotypes</t>
  </si>
  <si>
    <t>Li S, Cao W, Zhou S, Ma M, Zhang W, Li F, Li C.</t>
  </si>
  <si>
    <t>Brain Behav Immun. 2021 Jul;95:142-153. doi: 10.1016/j.bbi.2021.03.012. Epub 2021 Mar 15.</t>
  </si>
  <si>
    <t>10.1016/j.bbi.2021.03.012</t>
  </si>
  <si>
    <t>The GABA(B1) receptor within the infralimbic cortex is implicated in stress resilience and vulnerability in mice</t>
  </si>
  <si>
    <t>Zou HW, Li ZL, Jing XY, Wang Y, Liu YJ, Li LF.</t>
  </si>
  <si>
    <t>Behav Brain Res. 2021 May 21;406:113240. doi: 10.1016/j.bbr.2021.113240. Epub 2021 Mar 13.</t>
  </si>
  <si>
    <t>10.1016/j.bbr.2021.113240</t>
  </si>
  <si>
    <t>Effect of chronic unpredictable stress on the progression of experimental apical periodontitis in rats</t>
  </si>
  <si>
    <t>Minhoto GB, Khoury RD, Orozco EIF, Prado RF, Valera MC.</t>
  </si>
  <si>
    <t>Int Endod J. 2021 Aug;54(8):1342-1352. doi: 10.1111/iej.13515. Epub 2021 Apr 8.</t>
  </si>
  <si>
    <t>10.1111/iej.13515</t>
  </si>
  <si>
    <t>Regulation of depression-related behaviors by GABAergic neurons in the lateral septum through periaqueductal gray neuronal projections</t>
  </si>
  <si>
    <t>Wang D, Wang W, Jiang S, Ma H, Lian H, Meng F, Liu J, Cui M, You J, Liu C, Zhao D, Hu F, Liu D, Li C.</t>
  </si>
  <si>
    <t>J Psychiatr Res. 2021 May;137:202-214. doi: 10.1016/j.jpsychires.2021.02.043. Epub 2021 Feb 22.</t>
  </si>
  <si>
    <t>10.1016/j.jpsychires.2021.02.043</t>
  </si>
  <si>
    <t>Proteome profile of telencephalon associates attenuated neurogenesis with chronic stress induced mood disorder phenotypes in zebrafish model</t>
  </si>
  <si>
    <t>Reddy BR, Babu NS, Das T, Bhattacharya D, Murthy CLN, Kumar A, Idris MM, Chakravarty S.</t>
  </si>
  <si>
    <t>Pharmacol Biochem Behav. 2021 May;204:173170. doi: 10.1016/j.pbb.2021.173170. Epub 2021 Mar 5.</t>
  </si>
  <si>
    <t>10.1016/j.pbb.2021.173170</t>
  </si>
  <si>
    <t>Diurnal rhythm disruptions induced by chronic unpredictable stress relate to depression-like behaviors in rats</t>
  </si>
  <si>
    <t>Wang XL, Wang DQ, Jiao FC, Ding KM, Ji YB, Lu L, Yuan K, Gao GF, Li SX.</t>
  </si>
  <si>
    <t>Pharmacol Biochem Behav. 2021 May;204:173156. doi: 10.1016/j.pbb.2021.173156. Epub 2021 Mar 4.</t>
  </si>
  <si>
    <t>10.1016/j.pbb.2021.173156</t>
  </si>
  <si>
    <t>Early Enriched Environment Prevents Epigenetic p11 Gene Changes Induced by Adulthood Stress in Mice</t>
  </si>
  <si>
    <t>Seo MK, Choi AJ, Seog DH, Lee JG, Park SW.</t>
  </si>
  <si>
    <t>Int J Mol Sci. 2021 Feb 15;22(4):1928. doi: 10.3390/ijms22041928.</t>
  </si>
  <si>
    <t>10.3390/ijms22041928</t>
  </si>
  <si>
    <t>The Volatile Oil of Zanthoxylum bungeanum Pericarp Improved the Hypothalamic-Pituitary-Adrenal Axis and Gut Microbiota to Attenuate Chronic Unpredictable Stress-Induced Anxiety Behavior in Rats</t>
  </si>
  <si>
    <t>Wei D, Zhao Y, Zhang M, Zhu L, Wang L, Yuan X, Wu C.</t>
  </si>
  <si>
    <t>Drug Des Devel Ther. 2021 Feb 22;15:769-786. doi: 10.2147/DDDT.S281575. eCollection 2021.</t>
  </si>
  <si>
    <t>10.2147/DDDT.S281575</t>
  </si>
  <si>
    <t>Chronic unpredictable stress disturbs the blood-testis barrier affecting sperm parameters in mice</t>
  </si>
  <si>
    <t>Kolbasi B, Bulbul MV, Karabulut S, Altun CE, Cakici C, Ulfer G, Mudok T, Keskin I.</t>
  </si>
  <si>
    <t>Reprod Biomed Online. 2021 May;42(5):983-995. doi: 10.1016/j.rbmo.2020.12.007. Epub 2021 Feb 16.</t>
  </si>
  <si>
    <t>10.1016/j.rbmo.2020.12.007</t>
  </si>
  <si>
    <t>GW117: A novel serotonin (5-HT(2C) ) receptor antagonist and melatonin (MT(1) /MT(2) ) receptor agonist with potential antidepressant-like activity in rodents</t>
  </si>
  <si>
    <t>Gao N, Zheng W, Murezati T, Gu W, Li X, Jin Z.</t>
  </si>
  <si>
    <t>CNS Neurosci Ther. 2021 Jun;27(6):702-713. doi: 10.1111/cns.13630. Epub 2021 Mar 1.</t>
  </si>
  <si>
    <t>10.1111/cns.13630</t>
  </si>
  <si>
    <t>PPM1F in hippocampal dentate gyrus regulates the depression-related behaviors by modulating neuronal excitability</t>
  </si>
  <si>
    <t>Liu J, Meng F, Wang W, Cui M, Wu M, Jiang S, Dai J, Lian H, Li Q, Xu Z, Wang Y, Zhang J, Li C.</t>
  </si>
  <si>
    <t>Exp Neurol. 2021 Jun;340:113657. doi: 10.1016/j.expneurol.2021.113657. Epub 2021 Feb 24.</t>
  </si>
  <si>
    <t>10.1016/j.expneurol.2021.113657</t>
  </si>
  <si>
    <t>The effectiveness of continuous and interval exercise preconditioning against chronic unpredictable stress: Involvement of hippocampal PGC-1α/FNDC5/BDNF pathway</t>
  </si>
  <si>
    <t>Babaei A, Nourshahi M, Fani M, Entezari Z, Jameie SB, Haghparast A.</t>
  </si>
  <si>
    <t>J Psychiatr Res. 2021 Apr;136:173-183. doi: 10.1016/j.jpsychires.2021.02.006. Epub 2021 Feb 13.</t>
  </si>
  <si>
    <t>10.1016/j.jpsychires.2021.02.006</t>
  </si>
  <si>
    <t>The positive effects of running exercise on hippocampal astrocytes in a rat model of depression</t>
  </si>
  <si>
    <t>Li Y, Luo Y, Tang J, Liang X, Wang J, Xiao Q, Zhu P, Xiao K, Jiang L, Dou X, Huang C, Xie Y, Tang Y.</t>
  </si>
  <si>
    <t>Transl Psychiatry. 2021 Feb 1;11(1):83. doi: 10.1038/s41398-021-01216-x.</t>
  </si>
  <si>
    <t>10.1038/s41398-021-01216-x</t>
  </si>
  <si>
    <t>Chronic unpredictable stress induces depression-related behaviors by suppressing AgRP neuron activity</t>
  </si>
  <si>
    <t>Fang X, Jiang S, Wang J, Bai Y, Kim CS, Blake D, Weintraub NL, Lei Y, Lu XY.</t>
  </si>
  <si>
    <t>Mol Psychiatry. 2021 Jun;26(6):2299-2315. doi: 10.1038/s41380-020-01004-x. Epub 2021 Jan 11.</t>
  </si>
  <si>
    <t>10.1038/s41380-020-01004-x</t>
  </si>
  <si>
    <t>The involvement of ADAR1 in antidepressant action by regulating BDNF via miR-432</t>
  </si>
  <si>
    <t>Zhang X, Xue Y, Li J, Xu H, Yan W, Zhao Z, Yu W, Zhai X, Sun Y, Wu Y, Li Y, Gui L, Yu D, Xiao Z, Yin S.</t>
  </si>
  <si>
    <t>Behav Brain Res. 2021 Mar 26;402:113087. doi: 10.1016/j.bbr.2020.113087. Epub 2021 Jan 4.</t>
  </si>
  <si>
    <t>10.1016/j.bbr.2020.113087</t>
  </si>
  <si>
    <t>Ursolic acid abrogates depressive-like behavior and hippocampal pro-apoptotic imbalance induced by chronic unpredictable stress</t>
  </si>
  <si>
    <t>Colla ARS, Pazini FL, Lieberknecht V, Camargo A, Rodrigues ALS.</t>
  </si>
  <si>
    <t>Metab Brain Dis. 2021 Mar;36(3):437-446. doi: 10.1007/s11011-020-00658-4. Epub 2021 Jan 4.</t>
  </si>
  <si>
    <t>10.1007/s11011-020-00658-4</t>
  </si>
  <si>
    <t>The Faster-Onset Antidepressant Effects of Hypidone Hydrochloride (YL-0919) in Monkeys Subjected to Chronic Unpredictable Stress</t>
  </si>
  <si>
    <t>Yin YY, Tian CY, Fang XX, Shang C, Zhang LM, Xu Q, Li YF.</t>
  </si>
  <si>
    <t>Front Pharmacol. 2020 Nov 26;11:586879. doi: 10.3389/fphar.2020.586879. eCollection 2020.</t>
  </si>
  <si>
    <t>10.3389/fphar.2020.586879</t>
  </si>
  <si>
    <t>A model of negative emotional contagion between male-female rat dyads: Effects of voluntary exercise on stress-induced behavior and BDNF-TrkB signaling</t>
  </si>
  <si>
    <t>Meade GM, Charron LS, Kilburn LW, Pei Z, Wang HY, Robinson S.</t>
  </si>
  <si>
    <t>Physiol Behav. 2021 May 15;234:113286. doi: 10.1016/j.physbeh.2020.113286. Epub 2020 Dec 13.</t>
  </si>
  <si>
    <t>10.1016/j.physbeh.2020.113286</t>
  </si>
  <si>
    <t>Memantine treatment exerts an antidepressant-like effect by preventing hippocampal mitochondrial dysfunction and memory impairment via upregulation of CREB/BDNF signaling in the rat model of chronic unpredictable stress-induced depression</t>
  </si>
  <si>
    <t>Mishra SK, Hidau MK, Rai S.</t>
  </si>
  <si>
    <t>Neurochem Int. 2021 Jan;142:104932. doi: 10.1016/j.neuint.2020.104932. Epub 2020 Dec 5.</t>
  </si>
  <si>
    <t>10.1016/j.neuint.2020.104932</t>
  </si>
  <si>
    <t>DNA Methyltransferase 3A Is Involved in the Sustained Effects of Chronic Stress on Synaptic Functions and Behaviors</t>
  </si>
  <si>
    <t>Wei J, Cheng J, Waddell NJ, Wang ZJ, Pang X, Cao Q, Liu A, Chitaman JM, Abreu K, Jasrotia RS, Duffney LJ, Zhang J, Dietz DM, Feng J, Yan Z.</t>
  </si>
  <si>
    <t>Cereb Cortex. 2021 Mar 5;31(4):1998-2012. doi: 10.1093/cercor/bhaa337.</t>
  </si>
  <si>
    <t>10.1093/cercor/bhaa337</t>
  </si>
  <si>
    <t>Reduced growth capacity of preimplantation mouse embryos in chronic unpredictable stress model</t>
  </si>
  <si>
    <t>Zhao X, Ma R, Zhang X, Cheng R, Jiang N, Guo M, Rong B, Liu Y, Chen M, Feng W, Xia T.</t>
  </si>
  <si>
    <t>Mol Reprod Dev. 2021 Jan;88(1):80-95. doi: 10.1002/mrd.23439. Epub 2020 Nov 20.</t>
  </si>
  <si>
    <t>10.1002/mrd.23439</t>
  </si>
  <si>
    <t>Understanding complex dynamics of behavioral, neurochemical and transcriptomic changes induced by prolonged chronic unpredictable stress in zebrafish</t>
  </si>
  <si>
    <t>Demin KA, Lakstygal AM, Krotova NA, Masharsky A, Tagawa N, Chernysh MV, Ilyin NP, Taranov AS, Galstyan DS, Derzhavina KA, Levchenko NA, Kolesnikova TO, Mor MS, Vasyutina ML, Efimova EV, Katolikova N, Prjibelski AD, Gainetdinov RR, de Abreu MS, Amstislavskaya TG, Strekalova T, Kalueff AV.</t>
  </si>
  <si>
    <t>Sci Rep. 2020 Nov 17;10(1):19981. doi: 10.1038/s41598-020-75855-3.</t>
  </si>
  <si>
    <t>10.1038/s41598-020-75855-3</t>
  </si>
  <si>
    <t>The peroxisome proliferator-activated receptor gamma (PPARγ) agonist, rosiglitazone, ameliorates neurofunctional and neuroinflammatory abnormalities in a rat model of Gulf War Illness</t>
  </si>
  <si>
    <t>Keledjian K, Tsymbalyuk O, Semick S, Moyer M, Negoita S, Kim K, Ivanova S, Gerzanich V, Simard JM.</t>
  </si>
  <si>
    <t>PLoS One. 2020 Nov 13;15(11):e0242427. doi: 10.1371/journal.pone.0242427. eCollection 2020.</t>
  </si>
  <si>
    <t>10.1371/journal.pone.0242427</t>
  </si>
  <si>
    <t>Pre-adolescent stress disrupts adult, but not adolescent, safety learning</t>
  </si>
  <si>
    <t>Meyer HC, Gerhard DM, Amelio PA, Lee FS.</t>
  </si>
  <si>
    <t>Behav Brain Res. 2021 Feb 26;400:113005. doi: 10.1016/j.bbr.2020.113005. Epub 2020 Nov 7.</t>
  </si>
  <si>
    <t>10.1016/j.bbr.2020.113005</t>
  </si>
  <si>
    <t>Low-intensity pulsed ultrasound ameliorates depression-like behaviors in a rat model of chronic unpredictable stress</t>
  </si>
  <si>
    <t>Zhang J, Zhou H, Yang J, Jia J, Niu L, Sun Z, Shi D, Meng L, Qiu W, Wang X, Zheng H, Wang G.</t>
  </si>
  <si>
    <t>CNS Neurosci Ther. 2021 Feb;27(2):233-243. doi: 10.1111/cns.13463. Epub 2020 Oct 28.</t>
  </si>
  <si>
    <t>10.1111/cns.13463</t>
  </si>
  <si>
    <t>Microbiota metabolites modulate the T helper 17 to regulatory T cell (Th17/Treg) imbalance promoting resilience to stress-induced anxiety- and depressive-like behaviors</t>
  </si>
  <si>
    <t>Westfall S, Caracci F, Zhao D, Wu QL, Frolinger T, Simon J, Pasinetti GM.</t>
  </si>
  <si>
    <t>Brain Behav Immun. 2021 Jan;91:350-368. doi: 10.1016/j.bbi.2020.10.013. Epub 2020 Oct 21.</t>
  </si>
  <si>
    <t>10.1016/j.bbi.2020.10.013</t>
  </si>
  <si>
    <t>Glibenclamide treatment prevents depressive-like behavior and memory impairment induced by chronic unpredictable stress in female mice</t>
  </si>
  <si>
    <t>Rosado AF, Rosa PB, Platt N, Pierone BC, Neis VB, Severo Rodrigues AL, Kaster MP, Kaufmann FN.</t>
  </si>
  <si>
    <t>Behav Pharmacol. 2021 Apr 1;32(2&amp;3):170-181. doi: 10.1097/FBP.0000000000000599.</t>
  </si>
  <si>
    <t>10.1097/FBP.0000000000000599</t>
  </si>
  <si>
    <t>MiR-497 promotes microglia activation and proinflammatory cytokines production in chronic unpredictable stress-induced depression via targeting FGF2</t>
  </si>
  <si>
    <t>Zhai X, Liu J, Ni A, Ye J.</t>
  </si>
  <si>
    <t>J Chem Neuroanat. 2020 Dec;110:101872. doi: 10.1016/j.jchemneu.2020.101872. Epub 2020 Oct 15.</t>
  </si>
  <si>
    <t>10.1016/j.jchemneu.2020.101872</t>
  </si>
  <si>
    <t>Positive modulation of NMDA receptors by AGN-241751 exerts rapid antidepressant-like effects via excitatory neurons</t>
  </si>
  <si>
    <t>Pothula S, Liu RJ, Wu M, Sliby AN, Picciotto MR, Banerjee P, Duman RS.</t>
  </si>
  <si>
    <t>Neuropsychopharmacology. 2021 Mar;46(4):799-808. doi: 10.1038/s41386-020-00882-7. Epub 2020 Oct 15.</t>
  </si>
  <si>
    <t>10.1038/s41386-020-00882-7</t>
  </si>
  <si>
    <t>Raw and wine processed Schisandra chinensis attenuate anxiety like behavior via modulating gut microbiota and lipid metabolism pathway</t>
  </si>
  <si>
    <t>Song Y, Shan B, Zeng S, Zhang J, Jin C, Liao Z, Wang T, Zeng Q, He H, Wei F, Ai Z, Su D.</t>
  </si>
  <si>
    <t>J Ethnopharmacol. 2021 Feb 10;266:113426. doi: 10.1016/j.jep.2020.113426. Epub 2020 Sep 29.</t>
  </si>
  <si>
    <t>10.1016/j.jep.2020.113426</t>
  </si>
  <si>
    <t>Inhibition of the fatty acid amide hydrolase changes behaviors and brain catecholamines in a sex-specific manner in rats exposed to chronic unpredictable stress</t>
  </si>
  <si>
    <t>Physiol Behav. 2020 Dec 1;227:113174. doi: 10.1016/j.physbeh.2020.113174. Epub 2020 Sep 20.</t>
  </si>
  <si>
    <t>10.1016/j.physbeh.2020.113174</t>
  </si>
  <si>
    <t>Emotionality modulates the impact of chronic stress on memory and neurogenesis in birds</t>
  </si>
  <si>
    <t>Lormant F, Ferreira VHB, Meurisse M, Lemarchand J, Constantin P, Morisse M, Cornilleau F, Parias C, Chaillou E, Bertin A, Lansade L, Leterrier C, Lévy F, Calandreau L.</t>
  </si>
  <si>
    <t>Sci Rep. 2020 Sep 3;10(1):14620. doi: 10.1038/s41598-020-71680-w.</t>
  </si>
  <si>
    <t>10.1038/s41598-020-71680-w</t>
  </si>
  <si>
    <t>The involvement of PI3K/Akt/mTOR/GSK3β signaling pathways in the antidepressant-like effect of AZD6765</t>
  </si>
  <si>
    <t>Neis VB, Moretti M, Rosa PB, Dalsenter YO, Werle I, Platt N, Kaufmann FN, Rosado AF, Besen MH, Rodrigues ALS.</t>
  </si>
  <si>
    <t>Pharmacol Biochem Behav. 2020 Nov;198:173020. doi: 10.1016/j.pbb.2020.173020. Epub 2020 Aug 28.</t>
  </si>
  <si>
    <t>10.1016/j.pbb.2020.173020</t>
  </si>
  <si>
    <t>Early social deprivation does not affect cortisol response to acute and chronic stress in zebrafish</t>
  </si>
  <si>
    <t>Shams S, Khan A, Gerlai R.</t>
  </si>
  <si>
    <t>Stress. 2021 May;24(3):273-281. doi: 10.1080/10253890.2020.1807511. Epub 2020 Aug 26.</t>
  </si>
  <si>
    <t>10.1080/10253890.2020.1807511</t>
  </si>
  <si>
    <t>γ-Oryzanol produces an antidepressant-like effect in a chronic unpredictable mild stress model of depression in Drosophila melanogaster</t>
  </si>
  <si>
    <t>Araujo SM, Bortolotto VC, Poetini MR, Dahleh MMM, Couto SF, Pinheiro FC, Meichtry LB, Musachio EAS, Ramborger BP, Roehrs R, Guerra GP, Prigol M.</t>
  </si>
  <si>
    <t>Stress. 2021 May;24(3):282-293. doi: 10.1080/10253890.2020.1790519. Epub 2020 Jul 29.</t>
  </si>
  <si>
    <t>10.1080/10253890.2020.1790519</t>
  </si>
  <si>
    <t>Sulforaphane alleviates ethanol-mediated central inhibition and reverses chronic stress-induced aggravation of acute alcoholism via targeting Nrf2-regulated catalase expression</t>
  </si>
  <si>
    <t>Xu JF, Lu JJ, Cao Y, Wang W, Li HH, Chen JG, Wang F, Wu PF.</t>
  </si>
  <si>
    <t>Neuropharmacology. 2020 Oct 1;176:108235. doi: 10.1016/j.neuropharm.2020.108235. Epub 2020 Jul 22.</t>
  </si>
  <si>
    <t>10.1016/j.neuropharm.2020.108235</t>
  </si>
  <si>
    <t>Morin hydrate attenuates chronic stress-induced memory impairment and degeneration of hippocampal subfields in mice: The role of oxidative, nitrergic and neuroinflammatory pathways</t>
  </si>
  <si>
    <t>Elizabeth A, Adegbuyi A, Olusegun A, Benneth BA, Anthony E, Abayomi A, Solomon U.</t>
  </si>
  <si>
    <t>Metab Brain Dis. 2020 Oct;35(7):1145-1156. doi: 10.1007/s11011-020-00595-2. Epub 2020 Jul 11.</t>
  </si>
  <si>
    <t>10.1007/s11011-020-00595-2</t>
  </si>
  <si>
    <t>Expression of Neuronal Na(+)/K(+)-ATPase α Subunit Isoforms in the Mouse Brain Following Genetically Programmed or Behaviourally-induced Oxidative Stress</t>
  </si>
  <si>
    <t>Lowry CA, Golod ME, Andrew RD, Bennett BM.</t>
  </si>
  <si>
    <t>Neuroscience. 2020 Aug 21;442:202-215. doi: 10.1016/j.neuroscience.2020.07.009. Epub 2020 Jul 10.</t>
  </si>
  <si>
    <t>10.1016/j.neuroscience.2020.07.009</t>
  </si>
  <si>
    <t>Chronic fluoxetine or ketamine treatment differentially affects brain energy homeostasis which is not exacerbated in mice with trait suboptimal mitochondrial function</t>
  </si>
  <si>
    <t>Emmerzaal TL, Jacobs L, Geenen B, Verweij V, Morava E, Rodenburg RJ, Kozicz T.</t>
  </si>
  <si>
    <t>Eur J Neurosci. 2021 May;53(9):2986-3001. doi: 10.1111/ejn.14901. Epub 2020 Jul 21.</t>
  </si>
  <si>
    <t>10.1111/ejn.14901</t>
  </si>
  <si>
    <t>Antidepressant Effects of (S)-Ketamine through a Reduction of Hyperpolarization-Activated Current I(h)</t>
  </si>
  <si>
    <t>Kim CS, Johnston D.</t>
  </si>
  <si>
    <t>iScience. 2020 Jun 26;23(6):101239. doi: 10.1016/j.isci.2020.101239. Epub 2020 Jun 4.</t>
  </si>
  <si>
    <t>10.1016/j.isci.2020.101239</t>
  </si>
  <si>
    <t>RAGE Signaling pathway in hippocampus dentate gyrus involved in GLT-1 decrease induced by chronic unpredictable stress in rats</t>
  </si>
  <si>
    <t>Yang F, Wang H, Chen H, Ran D, Tang Q, Weng P, Sun Y, Jiang W.</t>
  </si>
  <si>
    <t>Brain Res Bull. 2020 Oct;163:49-56. doi: 10.1016/j.brainresbull.2020.06.020. Epub 2020 Jul 1.</t>
  </si>
  <si>
    <t>10.1016/j.brainresbull.2020.06.020</t>
  </si>
  <si>
    <t>The protective effect of ginsenoside Rg1 on depression may benefit from the gap junction function in hippocampal astrocytes</t>
  </si>
  <si>
    <t>Lou YX, Wang ZZ, Xia CY, Mou Z, Ren Q, Liu DD, Zhang X, Chen NH.</t>
  </si>
  <si>
    <t>Eur J Pharmacol. 2020 Sep 5;882:173309. doi: 10.1016/j.ejphar.2020.173309. Epub 2020 Jun 27.</t>
  </si>
  <si>
    <t>10.1016/j.ejphar.2020.173309</t>
  </si>
  <si>
    <t>Comparative study of the protective effects of crocin and exercise on long-term potentiation of CA1 in rats under chronic unpredictable stress</t>
  </si>
  <si>
    <t>Dastgerdi HH, Radahmadi M, Reisi P.</t>
  </si>
  <si>
    <t>Life Sci. 2020 Sep 1;256:118018. doi: 10.1016/j.lfs.2020.118018. Epub 2020 Jun 26.</t>
  </si>
  <si>
    <t>10.1016/j.lfs.2020.118018</t>
  </si>
  <si>
    <t>Chronic unpredictable stress induces anxiety-like behaviors in young zebrafish</t>
  </si>
  <si>
    <t>Golla A, Østby H, Kermen F.</t>
  </si>
  <si>
    <t>Sci Rep. 2020 Jun 25;10(1):10339. doi: 10.1038/s41598-020-67182-4.</t>
  </si>
  <si>
    <t>10.1038/s41598-020-67182-4</t>
  </si>
  <si>
    <t>Effect of 5-HT(2C) receptor agonist and antagonist on chronic unpredictable stress (CUS) - Mediated anxiety and depression in adolescent Wistar albino rat: Implicating serotonin and mitochondrial ETC-I function in serotonergic neurotransmission</t>
  </si>
  <si>
    <t>Wankhar W, Syiem D, Pakyntein CL, Thabah D, Sunn SE.</t>
  </si>
  <si>
    <t>Behav Brain Res. 2020 Sep 1;393:112780. doi: 10.1016/j.bbr.2020.112780. Epub 2020 Jun 21.</t>
  </si>
  <si>
    <t>10.1016/j.bbr.2020.112780</t>
  </si>
  <si>
    <t>The BDNF-FoxO1 Axis in the medial prefrontal cortex modulates depressive-like behaviors induced by chronic unpredictable stress in postpartum female mice</t>
  </si>
  <si>
    <t>Liu J, Meng F, Dai J, Wu M, Wang W, Liu C, Zhao D, Wang H, Zhang J, Li C.</t>
  </si>
  <si>
    <t>Mol Brain. 2020 Jun 12;13(1):91. doi: 10.1186/s13041-020-00631-3.</t>
  </si>
  <si>
    <t>10.1186/s13041-020-00631-3</t>
  </si>
  <si>
    <t>Diazepam limits microglia-mediated neuronal remodeling in the prefrontal cortex and associated behavioral consequences following chronic unpredictable stress</t>
  </si>
  <si>
    <t>Bollinger JL, Horchar MJ, Wohleb ES.</t>
  </si>
  <si>
    <t>Neuropsychopharmacology. 2020 Sep;45(10):1766-1776. doi: 10.1038/s41386-020-0720-1. Epub 2020 May 26.</t>
  </si>
  <si>
    <t>10.1038/s41386-020-0720-1</t>
  </si>
  <si>
    <t>Farnesoid X Receptor-Mediated Cytoplasmic Translocation of CRTC2 Disrupts CREB-BDNF Signaling in Hippocampal CA1 and Leads to the Development of Depression-Like Behaviors in Mice</t>
  </si>
  <si>
    <t>Hu W, Wu J, Ye T, Chen Z, Tao J, Tong L, Ma K, Wen J, Wang H, Huang C.</t>
  </si>
  <si>
    <t>Int J Neuropsychopharmacol. 2020 Dec 10;23(10):673-686. doi: 10.1093/ijnp/pyaa039.</t>
  </si>
  <si>
    <t>10.1093/ijnp/pyaa039</t>
  </si>
  <si>
    <t>Brain-derived neurotrophic factor in 5-HT neurons regulates susceptibility to depression-related behaviors induced by subchronic unpredictable stress</t>
  </si>
  <si>
    <t>Meng F, Liu J, Dai J, Wu M, Wang W, Liu C, Zhao D, Wang H, Zhang J, Li M, Li C.</t>
  </si>
  <si>
    <t>J Psychiatr Res. 2020 Jul;126:55-66. doi: 10.1016/j.jpsychires.2020.05.003. Epub 2020 May 8.</t>
  </si>
  <si>
    <t>10.1016/j.jpsychires.2020.05.003</t>
  </si>
  <si>
    <t>Antidepressive properties of macrophage-colony stimulating factor in a mouse model of depression induced by chronic unpredictable stress</t>
  </si>
  <si>
    <t>Ye T, Wang D, Cai Z, Tong L, Chen Z, Lu J, Lu X, Huang C, Yuan X.</t>
  </si>
  <si>
    <t>Neuropharmacology. 2020 Aug 1;172:108132. doi: 10.1016/j.neuropharm.2020.108132. Epub 2020 May 12.</t>
  </si>
  <si>
    <t>10.1016/j.neuropharm.2020.108132</t>
  </si>
  <si>
    <t>Gut microbiome-derived lactate promotes to anxiety-like behaviors through GPR81 receptor-mediated lipid metabolism pathway</t>
  </si>
  <si>
    <t>Shan B, Ai Z, Zeng S, Song Y, Song J, Zeng Q, Liao Z, Wang T, Huang C, Su D.</t>
  </si>
  <si>
    <t>Psychoneuroendocrinology. 2020 Jul;117:104699. doi: 10.1016/j.psyneuen.2020.104699. Epub 2020 May 8.</t>
  </si>
  <si>
    <t>10.1016/j.psyneuen.2020.104699</t>
  </si>
  <si>
    <t>Medial PFC AMPA receptor and BDNF signaling are required for the rapid and sustained antidepressant-like effects of 5-HT(1A) receptor stimulation</t>
  </si>
  <si>
    <t>Fukumoto K, Fogaça MV, Liu RJ, Duman CH, Li XY, Chaki S, Duman RS.</t>
  </si>
  <si>
    <t>Neuropsychopharmacology. 2020 Sep;45(10):1725-1734. doi: 10.1038/s41386-020-0705-0. Epub 2020 May 12.</t>
  </si>
  <si>
    <t>10.1038/s41386-020-0705-0</t>
  </si>
  <si>
    <t>N(6)-Methyladenosine Modification of Fatty Acid Amide Hydrolase Messenger RNA in Circular RNA STAG1-Regulated Astrocyte Dysfunction and Depressive-like Behaviors</t>
  </si>
  <si>
    <t>Huang R, Zhang Y, Bai Y, Han B, Ju M, Chen B, Yang L, Wang Y, Zhang H, Zhang H, Xie C, Zhang Z, Yao H.</t>
  </si>
  <si>
    <t>Biol Psychiatry. 2020 Sep 1;88(5):392-404. doi: 10.1016/j.biopsych.2020.02.018. Epub 2020 Feb 28.</t>
  </si>
  <si>
    <t>10.1016/j.biopsych.2020.02.018</t>
  </si>
  <si>
    <t>The impact of repetitive transcranial magnetic stimulation and fluoxetine on the brain lipidome in a rat model of chronic unpredictable stress</t>
  </si>
  <si>
    <t>Xue SS, Zhou CH, Xue F, Liu L, Cai YH, Luo JF, Wang Y, Tan QR, Wang HN, Peng ZW.</t>
  </si>
  <si>
    <t>Prog Neuropsychopharmacol Biol Psychiatry. 2020 Aug 30;102:109946. doi: 10.1016/j.pnpbp.2020.109946. Epub 2020 Apr 20.</t>
  </si>
  <si>
    <t>10.1016/j.pnpbp.2020.109946</t>
  </si>
  <si>
    <t>Stress-mediated hyperactivity and anhedonia resistant to diazepam and fluoxetine in drosophila</t>
  </si>
  <si>
    <t>Ramos-Hryb AB, Ramirez MF, Lino-de-Oliveira C, Pagani MR.</t>
  </si>
  <si>
    <t>Stress. 2021 Jan;24(1):96-106. doi: 10.1080/10253890.2020.1759547. Epub 2020 May 2.</t>
  </si>
  <si>
    <t>10.1080/10253890.2020.1759547</t>
  </si>
  <si>
    <t>Antidepressant-like effect of flaxseed in rats exposed to chronic unpredictable stress</t>
  </si>
  <si>
    <t>Han Y, Deng X, Zhang Y, Wang X, Zhu X, Mei S, Chen A.</t>
  </si>
  <si>
    <t>Brain Behav. 2020 Jun;10(6):e01626. doi: 10.1002/brb3.1626. Epub 2020 Apr 19.</t>
  </si>
  <si>
    <t>10.1002/brb3.1626</t>
  </si>
  <si>
    <t>Downregulation of hippocampal SIRT6 activates AKT/CRMP2 signaling and ameliorates chronic stress-induced depression-like behavior in mice</t>
  </si>
  <si>
    <t>Li W, Liu X, Qiao H.</t>
  </si>
  <si>
    <t>Acta Pharmacol Sin. 2020 Dec;41(12):1557-1567. doi: 10.1038/s41401-020-0387-5. Epub 2020 Apr 7.</t>
  </si>
  <si>
    <t>10.1038/s41401-020-0387-5</t>
  </si>
  <si>
    <t>Chronic unpredictable stress-induced reproductive deficits were prevented by probiotics</t>
  </si>
  <si>
    <t>Guo Y, Du X, Bian Y, Wang S.</t>
  </si>
  <si>
    <t>Reprod Biol. 2020 Jun;20(2):175-183. doi: 10.1016/j.repbio.2020.03.005. Epub 2020 Apr 5.</t>
  </si>
  <si>
    <t>10.1016/j.repbio.2020.03.005</t>
  </si>
  <si>
    <t>The effects of fluoxetine on oligodendrocytes in the hippocampus of chronic unpredictable stress-induced depressed model rats</t>
  </si>
  <si>
    <t>Wang J, Luo Y, Tang J, Liang X, Huang C, Gao Y, Qi Y, Yang C, Chao F, Zhang Y, Tang Y.</t>
  </si>
  <si>
    <t>J Comp Neurol. 2020 Oct 15;528(15):2583-2594. doi: 10.1002/cne.24914. Epub 2020 Apr 11.</t>
  </si>
  <si>
    <t>10.1002/cne.24914</t>
  </si>
  <si>
    <t>Antidepressive properties of microglial stimulation in a mouse model of depression induced by chronic unpredictable stress</t>
  </si>
  <si>
    <t>Cai Z, Ye T, Xu X, Gao M, Zhang Y, Wang D, Gu Y, Zhu H, Tong L, Lu J, Chen Z, Huang C.</t>
  </si>
  <si>
    <t>Prog Neuropsychopharmacol Biol Psychiatry. 2020 Jul 13;101:109931. doi: 10.1016/j.pnpbp.2020.109931. Epub 2020 Mar 19.</t>
  </si>
  <si>
    <t>10.1016/j.pnpbp.2020.109931</t>
  </si>
  <si>
    <t>Sex differences in hypothalamic-pituitary-adrenal axis regulation after chronic unpredictable stress</t>
  </si>
  <si>
    <t>Palumbo MC, Dominguez S, Dong H.</t>
  </si>
  <si>
    <t>Brain Behav. 2020 Apr;10(4):e01586. doi: 10.1002/brb3.1586. Epub 2020 Mar 10.</t>
  </si>
  <si>
    <t>10.1002/brb3.1586</t>
  </si>
  <si>
    <t>Differential impact of psychological and psychophysical stress on low back pain in mice</t>
  </si>
  <si>
    <t>La Porta C, Tappe-Theodor A.</t>
  </si>
  <si>
    <t>Pain. 2020 Jul;161(7):1442-1458. doi: 10.1097/j.pain.0000000000001850.</t>
  </si>
  <si>
    <t>10.1097/j.pain.0000000000001850</t>
  </si>
  <si>
    <t>Prefrontal cortex infusion of beta-hydroxybutyrate, an endogenous NLRP3 inflammasome inhibitor, produces antidepressant-like effects in a rodent model of depression</t>
  </si>
  <si>
    <t>Kajitani N, Iwata M, Miura A, Tsunetomi K, Yamanashi T, Matsuo R, Nishiguchi T, Fukuda S, Nagata M, Shibushita M, Yamauchi T, Pu S, Shirayama Y, Watanabe K, Kaneko K.</t>
  </si>
  <si>
    <t>Neuropsychopharmacol Rep. 2020 Jun;40(2):157-165. doi: 10.1002/npr2.12099. Epub 2020 Mar 3.</t>
  </si>
  <si>
    <t>10.1002/npr2.12099</t>
  </si>
  <si>
    <t>Spexin as an anxiety regulator in mouse hippocampus: Mechanisms for transcriptional regulation of spexin gene expression by corticotropin releasing factor</t>
  </si>
  <si>
    <t>Zhuang M, Lai Q, Yang C, Ma Y, Fan B, Bian Z, Lin C, Bai J, Zeng G.</t>
  </si>
  <si>
    <t>Biochem Biophys Res Commun. 2020 Apr 30;525(2):326-333. doi: 10.1016/j.bbrc.2020.02.023. Epub 2020 Feb 21.</t>
  </si>
  <si>
    <t>10.1016/j.bbrc.2020.02.023</t>
  </si>
  <si>
    <t>Pex3 is involved in the genetic regulation of Nr3c2 expression in the amygdala of mice</t>
  </si>
  <si>
    <t>Cai R, Tao X, Chen Y, Starlard-Davenport A, Jones BC, Cook MN, Lu L.</t>
  </si>
  <si>
    <t>Psychiatry Res. 2020 Jan 7;285:112760. doi: 10.1016/j.psychres.2020.112760. Online ahead of print.</t>
  </si>
  <si>
    <t>10.1016/j.psychres.2020.112760</t>
  </si>
  <si>
    <t>Effects of a fructose-rich diet and chronic stress on insulin signaling and regulation of glycogen synthase kinase-3 beta and the sodium-potassium pump in the hearts of male rats</t>
  </si>
  <si>
    <t>Romic S , Djordjevic A , Tepavcevic S , Culafic T , Stojiljkovic M , Bursac B , Stanisic J , Kostic M , Gligorovska L , Koricanac G .</t>
  </si>
  <si>
    <t>Food Funct. 2020 Feb 26;11(2):1455-1466. doi: 10.1039/c9fo02306b.</t>
  </si>
  <si>
    <t>10.1039/c9fo02306b</t>
  </si>
  <si>
    <t>Evaluation of the antidepressive property of β-hydroxybutyrate in mice</t>
  </si>
  <si>
    <t>Pan S, Hu P, You Q, Chen J, Wu J, Zhang Y, Cai Z, Ye T, Xu X, Chen Z, Tong L, Huang C, He H.</t>
  </si>
  <si>
    <t>Behav Pharmacol. 2020 Jun;31(4):322-332. doi: 10.1097/FBP.0000000000000535.</t>
  </si>
  <si>
    <t>10.1097/FBP.0000000000000535</t>
  </si>
  <si>
    <t>Amygdalar corticotropin-releasing factor mediates stress-induced anxiety</t>
  </si>
  <si>
    <t>Ventura-Silva AP, Borges S, Sousa N, Rodrigues AJ, Pêgo JM.</t>
  </si>
  <si>
    <t>Brain Res. 2020 Feb 15;1729:146622. doi: 10.1016/j.brainres.2019.146622. Epub 2019 Dec 24.</t>
  </si>
  <si>
    <t>10.1016/j.brainres.2019.146622</t>
  </si>
  <si>
    <t>Bidirectional Optogenetically-Induced Plasticity of Evoked Responses in the Rat Medial Prefrontal Cortex Can Impair or Enhance Cognitive Set-Shifting</t>
  </si>
  <si>
    <t>Bulin SE, Hohl KM, Paredes D, Silva JD, Morilak DA.</t>
  </si>
  <si>
    <t>eNeuro. 2020 Jan 6;7(1):ENEURO.0363-19.2019. doi: 10.1523/ENEURO.0363-19.2019. Print 2020 Jan/Feb.</t>
  </si>
  <si>
    <t>10.1523/ENEURO.0363-19.2019</t>
  </si>
  <si>
    <t>Selective activation of estrogen receptors α and β: Implications for depressive-like phenotypes in female mice exposed to chronic unpredictable stress</t>
  </si>
  <si>
    <t>Eid RS, Lieblich SE, Duarte-Guterman P, Chaiton JA, Mah AG, Wong SJ, Wen Y, Galea LAM.</t>
  </si>
  <si>
    <t>Horm Behav. 2020 Mar;119:104651. doi: 10.1016/j.yhbeh.2019.104651. Epub 2019 Dec 6.</t>
  </si>
  <si>
    <t>10.1016/j.yhbeh.2019.104651</t>
  </si>
  <si>
    <t>Running exercise protects oligodendrocytes in the medial prefrontal cortex in chronic unpredictable stress rat model</t>
  </si>
  <si>
    <t>Transl Psychiatry. 2019 Nov 28;9(1):322. doi: 10.1038/s41398-019-0662-8.</t>
  </si>
  <si>
    <t>10.1038/s41398-019-0662-8</t>
  </si>
  <si>
    <t>Involvement of CX3CL1/CX3CR1 in depression and cognitive impairment induced by chronic unpredictable stress and relevant underlying mechanism</t>
  </si>
  <si>
    <t>Liu Y, Zhang T, Meng D, Sun L, Yang G, He Y, Zhang C.</t>
  </si>
  <si>
    <t>Behav Brain Res. 2020 Mar 2;381:112371. doi: 10.1016/j.bbr.2019.112371. Epub 2019 Nov 22.</t>
  </si>
  <si>
    <t>10.1016/j.bbr.2019.112371</t>
  </si>
  <si>
    <t>Behavioural characterisation of chronic unpredictable stress based on ethologically relevant paradigms in rats</t>
  </si>
  <si>
    <t>Sequeira-Cordero A, Salas-Bastos A, Fornaguera J, Brenes JC.</t>
  </si>
  <si>
    <t>Sci Rep. 2019 Nov 22;9(1):17403. doi: 10.1038/s41598-019-53624-1.</t>
  </si>
  <si>
    <t>10.1038/s41598-019-53624-1</t>
  </si>
  <si>
    <t>Ketamine rapidly reverses stress-induced impairments in GABAergic transmission in the prefrontal cortex in male rodents</t>
  </si>
  <si>
    <t>Ghosal S, Duman CH, Liu RJ, Wu M, Terwilliger R, Girgenti MJ, Wohleb E, Fogaca MV, Teichman EM, Hare B, Duman RS.</t>
  </si>
  <si>
    <t>Neurobiol Dis. 2020 Feb;134:104669. doi: 10.1016/j.nbd.2019.104669. Epub 2019 Nov 7.</t>
  </si>
  <si>
    <t>10.1016/j.nbd.2019.104669</t>
  </si>
  <si>
    <t>A single coadministration of subeffective doses of ascorbic acid and ketamine reverses the depressive-like behavior induced by chronic unpredictable stress in mice</t>
  </si>
  <si>
    <t>Moretti M, Werle I, da Rosa PB, Neis VB, Platt N, Souza SVS, Rodrigues ALS.</t>
  </si>
  <si>
    <t>Pharmacol Biochem Behav. 2019 Dec;187:172800. doi: 10.1016/j.pbb.2019.172800. Epub 2019 Nov 1.</t>
  </si>
  <si>
    <t>10.1016/j.pbb.2019.172800</t>
  </si>
  <si>
    <t>Crafting Carbazole-Based Vorinostat and Tubastatin-A-like Histone Deacetylase (HDAC) Inhibitors with Potent in Vitro and in Vivo Neuroactive Functions</t>
  </si>
  <si>
    <t>Reddy RG, Surineni G, Bhattacharya D, Marvadi SK, Sagar A, Kalle AM, Kumar A, Kantevari S, Chakravarty S.</t>
  </si>
  <si>
    <t>ACS Omega. 2019 Oct 7;4(17):17279-17294. doi: 10.1021/acsomega.9b01950. eCollection 2019 Oct 22.</t>
  </si>
  <si>
    <t>10.1021/acsomega.9b01950</t>
  </si>
  <si>
    <t>Early life selective knockdown of the TrkB receptor and maternal separation modulates adult stress phenotype</t>
  </si>
  <si>
    <t>Prowse N, Dwyer Z, Thompson A, Fortin T, Elson K, Robeson H, Fenner B, Hayley S.</t>
  </si>
  <si>
    <t>Behav Brain Res. 2020 Jan 27;378:112260. doi: 10.1016/j.bbr.2019.112260. Epub 2019 Sep 27.</t>
  </si>
  <si>
    <t>10.1016/j.bbr.2019.112260</t>
  </si>
  <si>
    <t>Involvement of D2 receptor in the NAc in chronic unpredictable stress-induced depression-like behaviors</t>
  </si>
  <si>
    <t>Qiao H, Yang S, Xu C, Ma XM, An SC.</t>
  </si>
  <si>
    <t>Stress. 2020 May;23(3):318-327. doi: 10.1080/10253890.2019.1673361. Epub 2019 Oct 6.</t>
  </si>
  <si>
    <t>10.1080/10253890.2019.1673361</t>
  </si>
  <si>
    <t>Piperlongumine produces antidepressant-like effects in rats exposed to chronic unpredictable stress</t>
  </si>
  <si>
    <t>Zhang L, Liu C, Yuan M, Huang C, Chen L, Su T, Liao Z, Gan L.</t>
  </si>
  <si>
    <t>Behav Pharmacol. 2019 Dec;30(8):722-729. doi: 10.1097/FBP.0000000000000498.</t>
  </si>
  <si>
    <t>10.1097/FBP.0000000000000498</t>
  </si>
  <si>
    <t>Low-Frequency Pulsed Magnetic Field Improves Depression-Like Behaviors and Cognitive Impairments in Depressive Rats Mainly via Modulating Synaptic Function</t>
  </si>
  <si>
    <t>Yang J, Wang L, Wang F, Tang X, Zhou P, Liang R, Zheng C, Ming D.</t>
  </si>
  <si>
    <t>Front Neurosci. 2019 Aug 20;13:820. doi: 10.3389/fnins.2019.00820. eCollection 2019.</t>
  </si>
  <si>
    <t>10.3389/fnins.2019.00820</t>
  </si>
  <si>
    <t>Evaluation of biomarkers of stress in chronic stress-exposed comorbid depression model Wistar rats</t>
  </si>
  <si>
    <t>Gokul M, Arun Kumar N, Durgadas Kini R, Blossom V, Kodavanji B, Noojibail A, Murali N, Vishwanath Rai SP.</t>
  </si>
  <si>
    <t>J Basic Clin Physiol Pharmacol. 2019 Aug 30;30(5). doi: 10.1515/jbcpp-2018-0215.</t>
  </si>
  <si>
    <t>10.1515/jbcpp-2018-0215</t>
  </si>
  <si>
    <t>N-Methyl-D-aspartate receptor antagonist d-methadone produces rapid, mTORC1-dependent antidepressant effects</t>
  </si>
  <si>
    <t>Fogaça MV, Fukumoto K, Franklin T, Liu RJ, Duman CH, Vitolo OV, Duman RS.</t>
  </si>
  <si>
    <t>Neuropsychopharmacology. 2019 Dec;44(13):2230-2238. doi: 10.1038/s41386-019-0501-x. Epub 2019 Aug 27.</t>
  </si>
  <si>
    <t>10.1038/s41386-019-0501-x</t>
  </si>
  <si>
    <t>Interaction of stress and stimulants in female rats: Role of chronic stress on later reactivity to methamphetamine</t>
  </si>
  <si>
    <t>Anderson EM, McFadden LM, Matuszewich L.</t>
  </si>
  <si>
    <t>Behav Brain Res. 2019 Dec 30;376:112176. doi: 10.1016/j.bbr.2019.112176. Epub 2019 Aug 23.</t>
  </si>
  <si>
    <t>10.1016/j.bbr.2019.112176</t>
  </si>
  <si>
    <t>Gut microbiota from NLRP3-deficient mice ameliorates depressive-like behaviors by regulating astrocyte dysfunction via circHIPK2</t>
  </si>
  <si>
    <t>Zhang Y, Huang R, Cheng M, Wang L, Chao J, Li J, Zheng P, Xie P, Zhang Z, Yao H.</t>
  </si>
  <si>
    <t>Microbiome. 2019 Aug 22;7(1):116. doi: 10.1186/s40168-019-0733-3.</t>
  </si>
  <si>
    <t>10.1186/s40168-019-0733-3</t>
  </si>
  <si>
    <t>PKA-mediated phosphorylation of CREB and NMDA receptor 2B in the hippocampus of offspring rats is involved in transmission of mental disorders across a generation</t>
  </si>
  <si>
    <t>Huang Y, Hu L, Li H, Huang Y, Li Y, Yang J, Gu J, Xu H.</t>
  </si>
  <si>
    <t>Psychiatry Res. 2019 Oct;280:112497. doi: 10.1016/j.psychres.2019.112497. Epub 2019 Jul 29.</t>
  </si>
  <si>
    <t>10.1016/j.psychres.2019.112497</t>
  </si>
  <si>
    <t>Systemic immunization with altered myelin basic protein peptide produces sustained antidepressant-like effects</t>
  </si>
  <si>
    <t>Han Y, Sun CY, Meng SQ, Tabarak S, Yuan K, Cao L, Yan W, Xu LZ, Deng JH, Zhu WL, Li JL, Lu L, Xue YX, Shi J.</t>
  </si>
  <si>
    <t>Mol Psychiatry. 2020 Jun;25(6):1260-1274. doi: 10.1038/s41380-019-0470-9. Epub 2019 Aug 2.</t>
  </si>
  <si>
    <t>10.1038/s41380-019-0470-9</t>
  </si>
  <si>
    <t>Exercise improves depressive symptoms by increasing the number of excitatory synapses in the hippocampus of CUS-Induced depression model rats</t>
  </si>
  <si>
    <t>Liang X, Tang J, Chao FL, Zhang Y, Chen LM, Wang FF, Tan CX, Luo YM, Xiao Q, Zhang L, Qi YQ, Jiang L, Huang CX, Gao Y, Tang Y.</t>
  </si>
  <si>
    <t>Behav Brain Res. 2019 Nov 18;374:112115. doi: 10.1016/j.bbr.2019.112115. Epub 2019 Jul 29.</t>
  </si>
  <si>
    <t>10.1016/j.bbr.2019.112115</t>
  </si>
  <si>
    <t>In vitro and in vivo metabolism of Cistanche tubulosa extract in normal and chronic unpredictable stress-induced depressive rats</t>
  </si>
  <si>
    <t>Li Y, Peng Y, Ma P, Wang M, Peng C, Tu P, Li X.</t>
  </si>
  <si>
    <t>J Chromatogr B Analyt Technol Biomed Life Sci. 2019 Sep 1;1125:121728. doi: 10.1016/j.jchromb.2019.121728. Epub 2019 Jul 19.</t>
  </si>
  <si>
    <t>10.1016/j.jchromb.2019.121728</t>
  </si>
  <si>
    <t>Antidepressant effect of venlafaxine in chronic unpredictable stress: Evidence of the involvement of key enzymes responsible for monoamine neurotransmitter synthesis and metabolism</t>
  </si>
  <si>
    <t>Liu D, Hu XY, Xia HJ, Wang LJ, Shi P, Chen XP, Zhou QX.</t>
  </si>
  <si>
    <t>Mol Med Rep. 2019 Sep;20(3):2954-2962. doi: 10.3892/mmr.2019.10489. Epub 2019 Jul 12.</t>
  </si>
  <si>
    <t>10.3892/mmr.2019.10489</t>
  </si>
  <si>
    <t>Evaluation of the antianxiety and antidepressant activities of mosapride in Wistar albino rats</t>
  </si>
  <si>
    <t>Krishna V, Bairy KL, Patil N, Sunny SV.</t>
  </si>
  <si>
    <t>J Basic Clin Physiol Pharmacol. 2019 Jul 18;30(4). doi: 10.1515/jbcpp-2018-0089.</t>
  </si>
  <si>
    <t>10.1515/jbcpp-2018-0089</t>
  </si>
  <si>
    <t>Chronic unpredictable stress influenced the behavioral but not the neurodegenerative impact of paraquat</t>
  </si>
  <si>
    <t>Rudyk C, Dwyer Z, McNeill J, Salmaso N, Farmer K, Prowse N, Hayley S.</t>
  </si>
  <si>
    <t>Neurobiol Stress. 2019 May 31;11:100179. doi: 10.1016/j.ynstr.2019.100179. eCollection 2019 Nov.</t>
  </si>
  <si>
    <t>10.1016/j.ynstr.2019.100179</t>
  </si>
  <si>
    <t>Diminished ovarian reserve induced by chronic unpredictable stress in C57BL/6 mice</t>
  </si>
  <si>
    <t>Gao L, Zhao F, Zhang Y, Wang W, Cao Q.</t>
  </si>
  <si>
    <t>Gynecol Endocrinol. 2020 Jan;36(1):49-54. doi: 10.1080/09513590.2019.1631274. Epub 2019 Jul 4.</t>
  </si>
  <si>
    <t>10.1080/09513590.2019.1631274</t>
  </si>
  <si>
    <t>Glucocorticoid receptor antagonism prevents microglia-mediated neuronal remodeling and behavioral despair following chronic unpredictable stress</t>
  </si>
  <si>
    <t>Horchar MJ, Wohleb ES.</t>
  </si>
  <si>
    <t>Brain Behav Immun. 2019 Oct;81:329-340. doi: 10.1016/j.bbi.2019.06.030. Epub 2019 Jun 27.</t>
  </si>
  <si>
    <t>10.1016/j.bbi.2019.06.030</t>
  </si>
  <si>
    <t>The faster-onset antidepressant effects of hypidone hydrochloride (YL-0919)</t>
  </si>
  <si>
    <t>Sun LJ, Zhang LM, Liu D, Xue R, Liu YQ, Li L, Guo Y, Shang C, Yao JQ, Zhang YZ, Li YF.</t>
  </si>
  <si>
    <t>Metab Brain Dis. 2019 Oct;34(5):1375-1384. doi: 10.1007/s11011-019-00439-8. Epub 2019 Jun 24.</t>
  </si>
  <si>
    <t>10.1007/s11011-019-00439-8</t>
  </si>
  <si>
    <t>The Arctic/Swedish APP mutation alters the impact of chronic stress on cognition in mice</t>
  </si>
  <si>
    <t>Cortese A, Delgado-Morales R, Almeida OFX, Romberg C.</t>
  </si>
  <si>
    <t>Eur J Neurosci. 2019 Sep;50(5):2773-2785. doi: 10.1111/ejn.14500. Epub 2019 Jul 13.</t>
  </si>
  <si>
    <t>10.1111/ejn.14500</t>
  </si>
  <si>
    <t>Repetitive high-frequency transcranial magnetic stimulation reverses depressive-like behaviors and protein expression at hippocampal synapses in chronic unpredictable stress-treated rats by enhancing endocannabinoid signaling</t>
  </si>
  <si>
    <t>Xue SS, Xue F, Ma QR, Wang SQ, Wang Y, Tan QR, Wang HN, Zhou CH, Peng ZW.</t>
  </si>
  <si>
    <t>Pharmacol Biochem Behav. 2019 Sep;184:172738. doi: 10.1016/j.pbb.2019.172738. Epub 2019 Jun 20.</t>
  </si>
  <si>
    <t>10.1016/j.pbb.2019.172738</t>
  </si>
  <si>
    <t>In Utero Exposure to Citalopram Mitigates Maternal Stress Effects on Fetal Brain Development</t>
  </si>
  <si>
    <t>Velasquez JC, Zhao Q, Chan Y, Galindo LCM, Simasotchi C, Wu D, Hou Z, Herod SM, Oberlander TF, Gil S, Fournier T, Burd I, Andrews AM, Bonnin A.</t>
  </si>
  <si>
    <t>ACS Chem Neurosci. 2019 Jul 17;10(7):3307-3317. doi: 10.1021/acschemneuro.9b00180. Epub 2019 Jun 24.</t>
  </si>
  <si>
    <t>10.1021/acschemneuro.9b00180</t>
  </si>
  <si>
    <t>The effect of depressive-like behavior and antidepressant therapy on social behavior and hierarchy in rats</t>
  </si>
  <si>
    <t>Boyko M, Kutz R, Grinshpun J, Zvenigorodsky V, Gruenbaum BF, Gruenbaum SE, Frenkel A, Brotfain E, Israel Melamed, Frank D, Zeldetz V, Zlotnik A.</t>
  </si>
  <si>
    <t>Behav Brain Res. 2019 Sep 16;370:111953. doi: 10.1016/j.bbr.2019.111953. Epub 2019 May 17.</t>
  </si>
  <si>
    <t>10.1016/j.bbr.2019.111953</t>
  </si>
  <si>
    <t>Promoting neurogenesis in hippocampal dentate gyrus of chronic unpredictable stress-induced depressive-like rats with paeoniflorin</t>
  </si>
  <si>
    <t>Chen LB, Qiu FM, Zhong XM, Hong C, Huang Z.</t>
  </si>
  <si>
    <t>J Integr Neurosci. 2019 Mar 30;18(1):43-49. doi: 10.31083/j.jin.2019.01.116.</t>
  </si>
  <si>
    <t>10.31083/j.jin.2019.01.116</t>
  </si>
  <si>
    <t>Early Blood Profile of C57BL/6 Mice Exposed to Chronic Unpredictable Stress</t>
  </si>
  <si>
    <t>McDonald LT, Lopez MF, Helke KL, McCrackin MA, Cray JJ Jr, Becker HC, LaRue AC.</t>
  </si>
  <si>
    <t>Front Psychiatry. 2019 Apr 24;10:230. doi: 10.3389/fpsyt.2019.00230. eCollection 2019.</t>
  </si>
  <si>
    <t>10.3389/fpsyt.2019.00230</t>
  </si>
  <si>
    <t>Paradoxical Effect of LTB(4) on the Regulation of Stress-Induced Corticosterone Production</t>
  </si>
  <si>
    <t>Locachevic GA, Prado MKB, Zoccal KF, Pereira PAT, Sorgi CA, Bortolanza M, Peti APF, Fogaça MV, Guimarães FS, Del Bel E, Faccioli LH.</t>
  </si>
  <si>
    <t>Front Behav Neurosci. 2019 Apr 16;13:73. doi: 10.3389/fnbeh.2019.00073. eCollection 2019.</t>
  </si>
  <si>
    <t>10.3389/fnbeh.2019.00073</t>
  </si>
  <si>
    <t>Mice lacking Casp1, Ifngr and Nos2 genes exhibit altered depressive- and anxiety-like behaviour, and gut microbiome composition</t>
  </si>
  <si>
    <t>Inserra A, Choo JM, Lewis MD, Rogers GB, Wong ML, Licinio J.</t>
  </si>
  <si>
    <t>Sci Rep. 2019 Apr 23;9(1):6456. doi: 10.1038/s41598-018-38055-8.</t>
  </si>
  <si>
    <t>10.1038/s41598-018-38055-8</t>
  </si>
  <si>
    <t>Prophylactic Ketamine Treatment Promotes Resilience to Chronic Stress and Accelerates Recovery: Correlation with Changes in Synaptic Plasticity in the CA3 Subregion of the Hippocampus</t>
  </si>
  <si>
    <t>Krzystyniak A, Baczynska E, Magnowska M, Antoniuk S, Roszkowska M, Zareba-Koziol M, Das N, Basu S, Pikula M, Wlodarczyk J.</t>
  </si>
  <si>
    <t>Int J Mol Sci. 2019 Apr 8;20(7):1726. doi: 10.3390/ijms20071726.</t>
  </si>
  <si>
    <t>10.3390/ijms20071726</t>
  </si>
  <si>
    <t>Ovarian failure induced by 4-vinylcyclohexene diepoxide worsens the autonomic cardiovascular response to chronic unpredictable stress in rats</t>
  </si>
  <si>
    <t>Lorenzon F, Simas BB, Gregorio T, Anselmo-Franci JA, Lino de Oliveira C, Huber DA, Lima FB.</t>
  </si>
  <si>
    <t>Life Sci. 2019 Jun 1;226:130-139. doi: 10.1016/j.lfs.2019.04.007. Epub 2019 Apr 6.</t>
  </si>
  <si>
    <t>10.1016/j.lfs.2019.04.007</t>
  </si>
  <si>
    <t>Identification of a microglial activation-dependent antidepressant effect of amphotericin B liposome</t>
  </si>
  <si>
    <t>Gao M, Hu P, Cai Z, Wu Y, Wang D, Hu W, Xu X, Zhang Y, Lu X, Chen D, Chen Z, Ma K, Wen J, Wang H, Huang C.</t>
  </si>
  <si>
    <t>Neuropharmacology. 2019 Jun;151:33-44. doi: 10.1016/j.neuropharm.2019.04.005. Epub 2019 Apr 4.</t>
  </si>
  <si>
    <t>10.1016/j.neuropharm.2019.04.005</t>
  </si>
  <si>
    <t>The effects of running exercise on oligodendrocytes in the hippocampus of rats with depression induced by chronic unpredictable stress</t>
  </si>
  <si>
    <t>Tang J, Liang X, Zhang Y, Chen L, Wang F, Tan C, Luo Y, Xiao Q, Chao F, Zhang L, Gao Y, Huang C, Qi Y, Tang Y.</t>
  </si>
  <si>
    <t>Brain Res Bull. 2019 Jul;149:1-10. doi: 10.1016/j.brainresbull.2019.04.001. Epub 2019 Apr 4.</t>
  </si>
  <si>
    <t>10.1016/j.brainresbull.2019.04.001</t>
  </si>
  <si>
    <t>Chronic unpredictable stress promotes cell-specific plasticity in prefrontal cortex D1 and D2 pyramidal neurons</t>
  </si>
  <si>
    <t>Anderson EM, Gomez D, Caccamise A, McPhail D, Hearing M.</t>
  </si>
  <si>
    <t>Neurobiol Stress. 2019 Mar 8;10:100152. doi: 10.1016/j.ynstr.2019.100152. eCollection 2019 Feb.</t>
  </si>
  <si>
    <t>10.1016/j.ynstr.2019.100152</t>
  </si>
  <si>
    <t>Therapeutic effect of resveratrol on mice with depression</t>
  </si>
  <si>
    <t>Gu Z, Chu L, Han Y.</t>
  </si>
  <si>
    <t>Exp Ther Med. 2019 Apr;17(4):3061-3064. doi: 10.3892/etm.2019.7311. Epub 2019 Feb 26.</t>
  </si>
  <si>
    <t>10.3892/etm.2019.7311</t>
  </si>
  <si>
    <t>Social isolation and social support at adulthood affect epigenetic mechanisms, brain-derived neurotrophic factor levels and behavior of chronically stressed rats</t>
  </si>
  <si>
    <t>Viana Borges J, Souza de Freitas B, Antoniazzi V, de Souza Dos Santos C, Vedovelli K, Naziaseno Pires V, Paludo L, Martins de Lima MN, Bromberg E.</t>
  </si>
  <si>
    <t>Behav Brain Res. 2019 Jul 2;366:36-44. doi: 10.1016/j.bbr.2019.03.025. Epub 2019 Mar 14.</t>
  </si>
  <si>
    <t>10.1016/j.bbr.2019.03.025</t>
  </si>
  <si>
    <t>Two-hit model of postintensive care syndrome induced by lipopolysaccharide challenge and subsequent chronic unpredictable stress in mice</t>
  </si>
  <si>
    <t>Mao M, Li S, Zong M, Qiu L, Yang J, Xia J, Yang J, Ji M.</t>
  </si>
  <si>
    <t>Int Immunopharmacol. 2019 May;70:446-458. doi: 10.1016/j.intimp.2019.03.012. Epub 2019 Mar 8.</t>
  </si>
  <si>
    <t>10.1016/j.intimp.2019.03.012</t>
  </si>
  <si>
    <t>A Resting-State Functional MR Imaging and Spectroscopy Study of the Dorsal Hippocampus in the Chronic Unpredictable Stress Rat Model</t>
  </si>
  <si>
    <t>Magalhães R, Novais A, Barrière DA, Marques P, Marques F, Sousa JC, Cerqueira JJ, Cachia A, Jay TM, Bottlaender M, Sousa N, Mériaux S, Boumezbeur F.</t>
  </si>
  <si>
    <t>J Neurosci. 2019 May 8;39(19):3640-3650. doi: 10.1523/JNEUROSCI.2192-18.2019. Epub 2019 Feb 25.</t>
  </si>
  <si>
    <t>Telencephalon transcriptome analysis of chronically stressed adult zebrafish</t>
  </si>
  <si>
    <t>Huang V, Butler AA, Lubin FD.</t>
  </si>
  <si>
    <t>Sci Rep. 2019 Feb 4;9(1):1379. doi: 10.1038/s41598-018-37761-7.</t>
  </si>
  <si>
    <t>10.1038/s41598-018-37761-7</t>
  </si>
  <si>
    <t>SIRT1 in forebrain excitatory neurons produces sexually dimorphic effects on depression-related behaviors and modulates neuronal excitability and synaptic transmission in the medial prefrontal cortex</t>
  </si>
  <si>
    <t>Lei Y, Wang J, Wang D, Li C, Liu B, Fang X, You J, Guo M, Lu XY.</t>
  </si>
  <si>
    <t>Mol Psychiatry. 2020 May;25(5):1094-1111. doi: 10.1038/s41380-019-0352-1. Epub 2019 Jan 31.</t>
  </si>
  <si>
    <t>10.1038/s41380-019-0352-1</t>
  </si>
  <si>
    <t>Pre-Exposure to Chronic Unpredictable Stress Suppresses the Chemopreventive Potential of Aloe Vera (Av) Leaf Gel Against 7,12-Dimethylbenz(a)anthracene (DMBA) Induced Carcinogenesis</t>
  </si>
  <si>
    <t>Suhail N, Bilal N, Hasan S, Banu N.</t>
  </si>
  <si>
    <t>Nutr Cancer. 2019;71(2):272-284. doi: 10.1080/01635581.2018.1560482. Epub 2019 Jan 20.</t>
  </si>
  <si>
    <t>10.1080/01635581.2018.1560482</t>
  </si>
  <si>
    <t>The effects of glucocorticoids on depressive and anxiety-like behaviors, mineralocorticoid receptor-dependent cell proliferation regulates anxiety-like behaviors</t>
  </si>
  <si>
    <t>Chen J, Wang ZZ, Zhang S, Chu SF, Mou Z, Chen NH.</t>
  </si>
  <si>
    <t>Behav Brain Res. 2019 Apr 19;362:288-298. doi: 10.1016/j.bbr.2019.01.026. Epub 2019 Jan 14.</t>
  </si>
  <si>
    <t>10.1016/j.bbr.2019.01.026</t>
  </si>
  <si>
    <t>Transient receptor potential melastatin 2 governs stress-induced depressive-like behaviors</t>
  </si>
  <si>
    <t>Ko SY, Wang SE, Lee HK, Jo S, Han J, Lee SH, Choi M, Jo HR, Seo JY, Jung SJ, Son H.</t>
  </si>
  <si>
    <t>Proc Natl Acad Sci U S A. 2019 Jan 29;116(5):1770-1775. doi: 10.1073/pnas.1814335116. Epub 2019 Jan 14.</t>
  </si>
  <si>
    <t>10.1073/pnas.1814335116</t>
  </si>
  <si>
    <t>Positive Allosteric Modulation of AMPAR by PF-4778574 Produced Rapid Onset Antidepressant Actions in Mice</t>
  </si>
  <si>
    <t>Shen M, Lv D, Li S, Zhang Y, Wang Z, Zhao C, Chen X, Wang C.</t>
  </si>
  <si>
    <t>Cereb Cortex. 2019 Sep 13;29(10):4438-4451. doi: 10.1093/cercor/bhy324.</t>
  </si>
  <si>
    <t>10.1093/cercor/bhy324</t>
  </si>
  <si>
    <t>SMIP004: A compound with antidepressant-like activities in mouse models</t>
  </si>
  <si>
    <t>Wang D, Xu X, Wu Y, Lin Y, Gao M, Hu P, Chen D, Lu X, Chen Z, Wang H, Huang C.</t>
  </si>
  <si>
    <t>Eur J Pharmacol. 2019 Jan 15;843:260-267. doi: 10.1016/j.ejphar.2018.11.039. Epub 2018 Nov 29.</t>
  </si>
  <si>
    <t>10.1016/j.ejphar.2018.11.039</t>
  </si>
  <si>
    <t>Chronic histamine 3 receptor antagonism alleviates depression like conditions in mice via modulation of brain-derived neurotrophic factor and hypothalamus-pituitary adrenal axis</t>
  </si>
  <si>
    <t>Kumar A, Dogra S, Sona C, Umrao D, Rashid M, Singh SK, Wahajuddin M, Yadav PN.</t>
  </si>
  <si>
    <t>Psychoneuroendocrinology. 2019 Mar;101:128-137. doi: 10.1016/j.psyneuen.2018.11.007. Epub 2018 Nov 11.</t>
  </si>
  <si>
    <t>10.1016/j.psyneuen.2018.11.007</t>
  </si>
  <si>
    <t>Effects of nicotine and stress exposure across generations in C57BL/6 mice</t>
  </si>
  <si>
    <t>Yohn NL, Caruso MJ, Blendy JA.</t>
  </si>
  <si>
    <t>Stress. 2019 Jan;22(1):142-150. doi: 10.1080/10253890.2018.1532991. Epub 2018 Nov 20.</t>
  </si>
  <si>
    <t>10.1080/10253890.2018.1532991</t>
  </si>
  <si>
    <t>Changes in white matter and the effects of fluoxetine on such changes in the CUS rat model of depression</t>
  </si>
  <si>
    <t>Gao Y, Yao Y, Liang X, Tang J, Ma J, Qi YQ, Huang CX, Zhang Y, Chen LM, Chao FL, Zhang L, Luo YM, Xiao Q, Du L, Xiao Q, Wang SR, Tang Y.</t>
  </si>
  <si>
    <t>Neurosci Lett. 2019 Feb 16;694:104-110. doi: 10.1016/j.neulet.2018.11.013. Epub 2018 Nov 10.</t>
  </si>
  <si>
    <t>10.1016/j.neulet.2018.11.013</t>
  </si>
  <si>
    <t>CircDYM ameliorates depressive-like behavior by targeting miR-9 to regulate microglial activation via HSP90 ubiquitination</t>
  </si>
  <si>
    <t>Zhang Y, Du L, Bai Y, Han B, He C, Gong L, Huang R, Shen L, Chao J, Liu P, Zhang H, Zhang H, Gu L, Li J, Hu G, Xie C, Zhang Z, Yao H.</t>
  </si>
  <si>
    <t>Mol Psychiatry. 2020 Jun;25(6):1175-1190. doi: 10.1038/s41380-018-0285-0. Epub 2018 Nov 9.</t>
  </si>
  <si>
    <t>10.1038/s41380-018-0285-0</t>
  </si>
  <si>
    <t>Role of corticosterone in anxiety- and depressive-like behavior and HPA regulation following prenatal alcohol exposure</t>
  </si>
  <si>
    <t>Lam VYY, Raineki C, Wang LY, Chiu M, Lee G, Ellis L, Yu W, Weinberg J.</t>
  </si>
  <si>
    <t>Prog Neuropsychopharmacol Biol Psychiatry. 2019 Mar 2;90:1-15. doi: 10.1016/j.pnpbp.2018.10.008. Epub 2018 Oct 24.</t>
  </si>
  <si>
    <t>10.1016/j.pnpbp.2018.10.008</t>
  </si>
  <si>
    <t>Effects of different patterns of electric stimulation of the ventromedial prefrontal cortex on hippocampal-prefrontal coherence in a rat model of depression</t>
  </si>
  <si>
    <t>Jia L, Sun Z, Shi D, Wang M, Jia J, He Y, Xue F, Ren Y, Yang J, Ma X.</t>
  </si>
  <si>
    <t>Behav Brain Res. 2019 Jan 1;356:179-188. doi: 10.1016/j.bbr.2018.08.032. Epub 2018 Sep 1.</t>
  </si>
  <si>
    <t>10.1016/j.bbr.2018.08.032</t>
  </si>
  <si>
    <t>Increased thioredoxin-interacting protein in brain of mice exposed to chronic stress</t>
  </si>
  <si>
    <t>Zhou H, Tan H, Letourneau L, Wang JF.</t>
  </si>
  <si>
    <t>Prog Neuropsychopharmacol Biol Psychiatry. 2019 Jan 10;88:320-326. doi: 10.1016/j.pnpbp.2018.08.013. Epub 2018 Aug 20.</t>
  </si>
  <si>
    <t>10.1016/j.pnpbp.2018.08.013</t>
  </si>
  <si>
    <t>Transgenerational inheritance of chronic adolescent stress: Effects of stress response and the amygdala transcriptome</t>
  </si>
  <si>
    <t>Manners MT, Yohn NL, Lahens NF, Grant GR, Bartolomei MS, Blendy JA.</t>
  </si>
  <si>
    <t>Genes Brain Behav. 2019 Sep;18(7):e12493. doi: 10.1111/gbb.12493. Epub 2018 Jul 4.</t>
  </si>
  <si>
    <t>10.1111/gbb.12493</t>
  </si>
  <si>
    <t>Modulation of hepatic inflammation and energy-sensing pathways in the rat liver by high-fructose diet and chronic stress</t>
  </si>
  <si>
    <t>Veličković N, Teofilović A, Ilić D, Djordjevic A, Vojnović Milutinović D, Petrović S, Preitner F, Tappy L, Matić G.</t>
  </si>
  <si>
    <t>Eur J Nutr. 2019 Aug;58(5):1829-1845. doi: 10.1007/s00394-018-1730-1. Epub 2018 May 29.</t>
  </si>
  <si>
    <t>10.1007/s00394-018-1730-1</t>
  </si>
  <si>
    <t>microRNA as a Maternal Marker for Prenatal Stress-Associated ASD, Evidence from a Murine Model</t>
  </si>
  <si>
    <t>Woo T, King C, Ahmed NI, Cordes M, Nistala S, Will MJ, Bloomer C, Kibiryeva N, Rivera RM, Talebizadeh Z, Beversdorf DQ.</t>
  </si>
  <si>
    <t>J Pers Med. 2023 Sep 20;13(9):1412. doi: 10.3390/jpm13091412.</t>
  </si>
  <si>
    <t>10.3390/jpm13091412</t>
  </si>
  <si>
    <t>Sex-specific effects of chronic paternal stress on offspring development are partially mediated via mothers</t>
  </si>
  <si>
    <t>Mashoodh R, Habrylo IB, Gudsnuk K, Champagne FA.</t>
  </si>
  <si>
    <t>Horm Behav. 2023 Jun;152:105357. doi: 10.1016/j.yhbeh.2023.105357. Epub 2023 Apr 14.</t>
  </si>
  <si>
    <t>10.1016/j.yhbeh.2023.105357</t>
  </si>
  <si>
    <t>Prefrontal representation of affective stimuli: importance of stress, sex, and context</t>
  </si>
  <si>
    <t>Wallace T, Myers B.</t>
  </si>
  <si>
    <t>Cereb Cortex. 2023 Jun 20;33(13):8232-8246. doi: 10.1093/cercor/bhad110.</t>
  </si>
  <si>
    <t>10.1093/cercor/bhad110</t>
  </si>
  <si>
    <t>Repeated neonatal isoflurane exposure facilitated stress-related fear extinction impairment in male mice and was associated with ΔFosB accumulation in the basolateral amygdala and the hippocampal dentate gyrus</t>
  </si>
  <si>
    <t>Zhong J, Li C, Peng L, Pan Y, Yang Y, Guo Q, Zhong T.</t>
  </si>
  <si>
    <t>Behav Brain Res. 2023 May 28;446:114416. doi: 10.1016/j.bbr.2023.114416. Epub 2023 Mar 30.</t>
  </si>
  <si>
    <t>10.1016/j.bbr.2023.114416</t>
  </si>
  <si>
    <t>Chronic stress targets mitochondrial respiratory efficiency in the skeletal muscle of C57BL/6 mice</t>
  </si>
  <si>
    <t>Nikolic A, Fahlbusch P, Wahlers N, Riffelmann NK, Jacob S, Hartwig S, Kettel U, Dille M, Al-Hasani H, Kotzka J, Knebel B.</t>
  </si>
  <si>
    <t>Cell Mol Life Sci. 2023 Mar 29;80(4):108. doi: 10.1007/s00018-023-04761-4.</t>
  </si>
  <si>
    <t>10.1007/s00018-023-04761-4</t>
  </si>
  <si>
    <t>Effects of (S)-ketamine on depression-like behaviors in a chronic variable stress model: a role of brain lipidome</t>
  </si>
  <si>
    <t>Zhou C, Zhao X, Ma X, Ma H, Li R, Hu G, Wang H, Peng Z, Cai M.</t>
  </si>
  <si>
    <t>Front Cell Neurosci. 2023 Feb 15;17:1114914. doi: 10.3389/fncel.2023.1114914. eCollection 2023.</t>
  </si>
  <si>
    <t>10.3389/fncel.2023.1114914</t>
  </si>
  <si>
    <t>Environmental Enrichment Promotes Transgenerational Programming of Uterine Inflammatory and Stress Markers Comparable to Gestational Chronic Variable Stress</t>
  </si>
  <si>
    <t>Lopes NA, Ambeskovic M, King SE, Faraji J, Soltanpour N, Falkenberg EA, Scheidl T, Patel M, Fang X, Metz GAS, Olson DM.</t>
  </si>
  <si>
    <t>Int J Mol Sci. 2023 Feb 13;24(4):3734. doi: 10.3390/ijms24043734.</t>
  </si>
  <si>
    <t>10.3390/ijms24043734</t>
  </si>
  <si>
    <t>Vulnerability and resilience to cardiovascular and neuroendocrine effects of stress in adult rats with historical of chronic stress during adolescence</t>
  </si>
  <si>
    <t>Duarte JO, Planeta CS, Crestani CC.</t>
  </si>
  <si>
    <t>Life Sci. 2023 Apr 1;318:121473. doi: 10.1016/j.lfs.2023.121473. Epub 2023 Feb 4.</t>
  </si>
  <si>
    <t>10.1016/j.lfs.2023.121473</t>
  </si>
  <si>
    <t>Acute and long-lasting effects of adolescent fluoxetine exposure on feeding behavior in Sprague-Dawley rats</t>
  </si>
  <si>
    <t>Castro AL, Frankot M, Moran TH, Iñiguez SD, Treesukosol Y.</t>
  </si>
  <si>
    <t>Dev Psychobiol. 2022 Dec;64(8):e22345. doi: 10.1002/dev.22345.</t>
  </si>
  <si>
    <t>10.1002/dev.22345</t>
  </si>
  <si>
    <t>Selective effects of acute and chronic stress on slow and alpha-theta cortical functional connectivity and reversal with subanesthetic ketamine</t>
  </si>
  <si>
    <t>Ashby DM, McGirr A.</t>
  </si>
  <si>
    <t>Neuropsychopharmacology. 2023 Mar;48(4):642-652. doi: 10.1038/s41386-022-01506-y. Epub 2022 Nov 19.</t>
  </si>
  <si>
    <t>10.1038/s41386-022-01506-y</t>
  </si>
  <si>
    <t>Altered mannose metabolism in chronic stress and depression is rapidly reversed by vitamin B12</t>
  </si>
  <si>
    <t>Franzka P, Turecki G, Cubillos S, Kentache T, Steiner J, Walter M, Hübner CA, Engmann O.</t>
  </si>
  <si>
    <t>Front Nutr. 2022 Oct 13;9:981511. doi: 10.3389/fnut.2022.981511. eCollection 2022.</t>
  </si>
  <si>
    <t>10.3389/fnut.2022.981511</t>
  </si>
  <si>
    <t>Sex-dependent and -independent regulation of thyrotropin-releasing hormone expression in the hypothalamic dorsomedial nucleus by negative energy balance, exercise, and chronic stress</t>
  </si>
  <si>
    <t>Vargas Y, Parra-Montes de Oca M, Sánchez-Jaramillo E, Jaimes-Hoy L, Sánchez-Islas E, Uribe RM, Joseph-Bravo P, Charli JL.</t>
  </si>
  <si>
    <t>Brain Res. 2022 Dec 1;1796:148083. doi: 10.1016/j.brainres.2022.148083. Epub 2022 Sep 12.</t>
  </si>
  <si>
    <t>10.1016/j.brainres.2022.148083</t>
  </si>
  <si>
    <t>A functional role of meningeal lymphatics in sex difference of stress susceptibility in mice</t>
  </si>
  <si>
    <t>Dai W, Yang M, Xia P, Xiao C, Huang S, Zhang Z, Cheng X, Li W, Jin J, Zhang J, Wu B, Zhang Y, Wu PH, Lin Y, Wu W, Zhao H, Zhang Y, Lin WJ, Ye X.</t>
  </si>
  <si>
    <t>Nat Commun. 2022 Aug 16;13(1):4825. doi: 10.1038/s41467-022-32556-x.</t>
  </si>
  <si>
    <t>10.1038/s41467-022-32556-x</t>
  </si>
  <si>
    <t>Effect of early-life stress or fluoxetine exposure on later-life conditioned taste aversion learning in Sprague-Dawley rats</t>
  </si>
  <si>
    <t>Ascencio Gutierrez V, Carrillo AA, Boersma GJ, Tamashiro KLK, Moran TH, Iñiguez SD, Treesukosol Y.</t>
  </si>
  <si>
    <t>Neurosci Lett. 2022 Sep 14;787:136818. doi: 10.1016/j.neulet.2022.136818. Epub 2022 Aug 2.</t>
  </si>
  <si>
    <t>10.1016/j.neulet.2022.136818</t>
  </si>
  <si>
    <t>Targeted inhibition of osteoclastogenesis reveals the pathogenesis and therapeutics of bone loss under sympathetic neurostress</t>
  </si>
  <si>
    <t>Sui B, Liu J, Zheng C, Dang L, Chen J, Cao Y, Zhang K, Liu L, Dang M, Zhang L, Chen N, He T, Xuan K, Jin F, Zhang G, Jin Y, Hu C.</t>
  </si>
  <si>
    <t>Int J Oral Sci. 2022 Aug 1;14(1):39. doi: 10.1038/s41368-022-00193-1.</t>
  </si>
  <si>
    <t>10.1038/s41368-022-00193-1</t>
  </si>
  <si>
    <t>The Effects of Chronic Variable Stress and Photoperiod Alteration on the Hypothalamic-Pituitary-Adrenal Axis Response and Behavior of Mice</t>
  </si>
  <si>
    <t>Miller L, Bodemeier Loayza Careaga M, Handa RJ, Wu TJ.</t>
  </si>
  <si>
    <t>Neuroscience. 2022 Aug 1;496:105-118. doi: 10.1016/j.neuroscience.2022.06.011. Epub 2022 Jun 11.</t>
  </si>
  <si>
    <t>10.1016/j.neuroscience.2022.06.011</t>
  </si>
  <si>
    <t>Intermittent sucrose solution intake and its schedule of access modulate energy intake and weight gain in response to chronic variable stress in mice</t>
  </si>
  <si>
    <t>Gharibeh N, Chaumontet C, Darcel N, Fromentin G, Denis I, Zeeni N.</t>
  </si>
  <si>
    <t>Appetite. 2022 Sep 1;176:106123. doi: 10.1016/j.appet.2022.106123. Epub 2022 Jun 5.</t>
  </si>
  <si>
    <t>10.1016/j.appet.2022.106123</t>
  </si>
  <si>
    <t>Apolipoprotein E Isoform-specific changes related to stress and trauma exposure</t>
  </si>
  <si>
    <t>Torres ERS, Luo J, Boehnlein JK, Towns D, Kinzie JD, DeBarber AE, Raber J.</t>
  </si>
  <si>
    <t>Transl Psychiatry. 2022 Mar 28;12(1):125. doi: 10.1038/s41398-022-01848-7.</t>
  </si>
  <si>
    <t>10.1038/s41398-022-01848-7</t>
  </si>
  <si>
    <t>Sympathetic Neurostress Drives Osteoblastic Exosomal MiR-21 Transfer to Disrupt Bone Homeostasis and Promote Osteopenia</t>
  </si>
  <si>
    <t>Hu CH, Sui BD, Liu J, Dang L, Chen J, Zheng CX, Shi S, Zhao N, Dang MY, He XN, Zhang LQ, Gao PP, Chen N, Kuang HJ, Chen K, Xu XL, Yu XR, Zhang G, Jin Y.</t>
  </si>
  <si>
    <t>Small Methods. 2022 Mar;6(3):e2100763. doi: 10.1002/smtd.202100763. Epub 2021 Dec 16.</t>
  </si>
  <si>
    <t>10.1002/smtd.202100763</t>
  </si>
  <si>
    <t>Adolescent Stress Confers Resilience to Traumatic Stress Later in Life: Role of the Prefrontal Cortex</t>
  </si>
  <si>
    <t>Cotella EM, Nawreen N, Moloney RD, Martelle SE, Oshima KM, Lemen P, NiBlack JN, Julakanti RR, Fitzgerald M, Baccei ML, Herman JP.</t>
  </si>
  <si>
    <t>Biol Psychiatry Glob Open Sci. 2022 Mar 8;3(2):274-282. doi: 10.1016/j.bpsgos.2022.02.009. eCollection 2023 Apr.</t>
  </si>
  <si>
    <t>10.1016/j.bpsgos.2022.02.009</t>
  </si>
  <si>
    <t>Cinnamaldehyde prevents intergenerational effect of paternal depression in mice via regulating GR/miR-190b/BDNF pathway</t>
  </si>
  <si>
    <t>Gao ZY, Chen TY, Yu TT, Zhang LP, Zhao SJ, Gu XY, Pan Y, Kong LD.</t>
  </si>
  <si>
    <t>Acta Pharmacol Sin. 2022 Aug;43(8):1955-1969. doi: 10.1038/s41401-021-00831-0. Epub 2022 Jan 4.</t>
  </si>
  <si>
    <t>10.1038/s41401-021-00831-0</t>
  </si>
  <si>
    <t>Gut microbiota and gut tissue metabolites involved in development and prevention of depression</t>
  </si>
  <si>
    <t>Yu M, Jia HM, Qin LL, Zou ZM.</t>
  </si>
  <si>
    <t>J Affect Disord. 2022 Jan 15;297:8-17. doi: 10.1016/j.jad.2021.10.016. Epub 2021 Oct 16.</t>
  </si>
  <si>
    <t>10.1016/j.jad.2021.10.016</t>
  </si>
  <si>
    <t>Long-term adjustment of hepatic lipid metabolism after chronic stress and the role of FGF21</t>
  </si>
  <si>
    <t>Dille M, Nikolic A, Wahlers N, Fahlbusch P, Jacob S, Hartwig S, Lehr S, Kabra D, Klymenko O, Al-Hasani H, Kotzka J, Knebel B.</t>
  </si>
  <si>
    <t>Biochim Biophys Acta Mol Basis Dis. 2022 Jan 1;1868(1):166286. doi: 10.1016/j.bbadis.2021.166286. Epub 2021 Oct 6.</t>
  </si>
  <si>
    <t>10.1016/j.bbadis.2021.166286</t>
  </si>
  <si>
    <t>Glucoregulation and coping behavior after chronic stress in rats: Sex differences across the lifespan</t>
  </si>
  <si>
    <t>Dearing C, Morano R, Ptaskiewicz E, Mahbod P, Scheimann JR, Franco-Villanueva A, Wulsin L, Myers B.</t>
  </si>
  <si>
    <t>Horm Behav. 2021 Nov;136:105060. doi: 10.1016/j.yhbeh.2021.105060. Epub 2021 Sep 16.</t>
  </si>
  <si>
    <t>10.1016/j.yhbeh.2021.105060</t>
  </si>
  <si>
    <t>Lactation is not required for maintaining maternal care and active coping responses in chronically stressed postpartum rats: Interactions between nursing demand and chronic variable stress</t>
  </si>
  <si>
    <t>Medina J, De Guzman RM, Workman JL.</t>
  </si>
  <si>
    <t>Horm Behav. 2021 Nov;136:105035. doi: 10.1016/j.yhbeh.2021.105035. Epub 2021 Sep 3.</t>
  </si>
  <si>
    <t>10.1016/j.yhbeh.2021.105035</t>
  </si>
  <si>
    <t>Chronic Variable Stress Induces Hepatic Fe(II) Deposition by Up-Regulating ZIP14 Expression via miR-181 Family Pathway in Rats</t>
  </si>
  <si>
    <t>Jiang S, Guo T, Guo S, Gao J, Ni Y, Ma W, Zhao R.</t>
  </si>
  <si>
    <t>Biology (Basel). 2021 Jul 12;10(7):653. doi: 10.3390/biology10070653.</t>
  </si>
  <si>
    <t>10.3390/biology10070653</t>
  </si>
  <si>
    <t>Histone Deacetylase 2-Mediated Epigenetic Regulation is Involved in the Early Isoflurane Exposure-Related Increase in Susceptibility to Anxiety-Like Behaviour Evoked by Chronic Variable Stress in Mice</t>
  </si>
  <si>
    <t>Peng L, Liu X, Yang Y, Guo Q, Zhong T.</t>
  </si>
  <si>
    <t>Neurochem Res. 2021 Sep;46(9):2333-2347. doi: 10.1007/s11064-021-03368-0. Epub 2021 Jun 8.</t>
  </si>
  <si>
    <t>10.1007/s11064-021-03368-0</t>
  </si>
  <si>
    <t>Repeated Neonatal Isoflurane Exposure is Associated with Higher Susceptibility to Chronic Variable Stress-induced Behavioural and Neuro-inflammatory Alterations</t>
  </si>
  <si>
    <t>Peng L, Zhu M, Yang Y, Lu F, Liu X, Guo Q, Zhong T.</t>
  </si>
  <si>
    <t>Neuroscience. 2021 Jun 15;465:166-176. doi: 10.1016/j.neuroscience.2021.04.024. Epub 2021 May 2.</t>
  </si>
  <si>
    <t>10.1016/j.neuroscience.2021.04.024</t>
  </si>
  <si>
    <t>Extracellular Dopamine Levels in Nucleus Accumbens after Chronic Stress in Rats with Persistently High vs. Low 50-kHz Ultrasonic Vocalization Response</t>
  </si>
  <si>
    <t>Kõiv K, Tiitsaar K, Laugus K, Harro J.</t>
  </si>
  <si>
    <t>Brain Sci. 2021 Apr 8;11(4):470. doi: 10.3390/brainsci11040470.</t>
  </si>
  <si>
    <t>10.3390/brainsci11040470</t>
  </si>
  <si>
    <t>Sex-Specific Role for SLIT1 in Regulating Stress Susceptibility</t>
  </si>
  <si>
    <t>van der Zee YY, Lardner CK, Parise EM, Mews P, Ramakrishnan A, Patel V, Teague CD, Salery M, Walker DM, Browne CJ, Labonté B, Parise LF, Kronman H, Penã CJ, Torres-Berrío A, Duffy JE, de Nijs L, Eijssen LMT, Shen L, Rutten B, Issler O, Nestler EJ.</t>
  </si>
  <si>
    <t>Biol Psychiatry. 2022 Jan 1;91(1):81-91. doi: 10.1016/j.biopsych.2021.01.019. Epub 2021 Feb 27.</t>
  </si>
  <si>
    <t>10.1016/j.biopsych.2021.01.019</t>
  </si>
  <si>
    <t>Impact of chronic variable stress on neuroendocrine hypothalamus and pituitary in male and female C57BL/6J mice</t>
  </si>
  <si>
    <t>Nair BB, Khant Aung Z, Porteous R, Prescott M, Glendining KA, Jenkins DE, Augustine RA, Silva MSB, Yip SH, Bouwer GT, Brown CH, Jasoni CL, Campbell RE, Bunn SJ, Anderson GM, Grattan DR, Herbison AE, Iremonger KJ.</t>
  </si>
  <si>
    <t>J Neuroendocrinol. 2021 May;33(5):e12972. doi: 10.1111/jne.12972. Epub 2021 Apr 24.</t>
  </si>
  <si>
    <t>10.1111/jne.12972</t>
  </si>
  <si>
    <t>Chronic Stress Induces Sex-Specific Functional and Morphological Alterations in Corticoaccumbal and Corticotegmental Pathways</t>
  </si>
  <si>
    <t>Bittar TP, Pelaez MC, Hernandez Silva JC, Quessy F, Lavigne AA, Morency D, Blanchette LJ, Arsenault E, Cherasse Y, Seigneur J, Timofeev I, Sephton CF, Proulx CD, Labonté B.</t>
  </si>
  <si>
    <t>Biol Psychiatry. 2021 Aug 1;90(3):194-205. doi: 10.1016/j.biopsych.2021.02.014. Epub 2021 Feb 24.</t>
  </si>
  <si>
    <t>10.1016/j.biopsych.2021.02.014</t>
  </si>
  <si>
    <t>Maternal DHA supplementation influences sex-specific disruption of placental gene expression following early prenatal stress</t>
  </si>
  <si>
    <t>Jašarević E, Hecht PM, Fritsche KL, Geary DC, Rivera RM, Beversdorf DQ.</t>
  </si>
  <si>
    <t>Biol Sex Differ. 2021 Jan 9;12(1):10. doi: 10.1186/s13293-020-00356-x.</t>
  </si>
  <si>
    <t>10.1186/s13293-020-00356-x</t>
  </si>
  <si>
    <t>Developmental stress has sex-specific effects on contextual and cued fear conditioning in adulthood</t>
  </si>
  <si>
    <t>Chavez MC, Ragusa M, Brooks K, Drake-Frazier C, Ramos I, Zajkowski M, Schulz KM.</t>
  </si>
  <si>
    <t>Physiol Behav. 2021 Mar 15;231:113314. doi: 10.1016/j.physbeh.2021.113314. Epub 2021 Jan 5.</t>
  </si>
  <si>
    <t>10.1016/j.physbeh.2021.113314</t>
  </si>
  <si>
    <t>Infralimbic cortical glutamate output is necessary for the neural and behavioral consequences of chronic stress</t>
  </si>
  <si>
    <t>Pace SA, Christensen C, Schackmuth MK, Wallace T, McKlveen JM, Beischel W, Morano R, Scheimann JR, Wilson SP, Herman JP, Myers B.</t>
  </si>
  <si>
    <t>Neurobiol Stress. 2020 Nov 23;13:100274. doi: 10.1016/j.ynstr.2020.100274. eCollection 2020 Nov.</t>
  </si>
  <si>
    <t>10.1016/j.ynstr.2020.100274</t>
  </si>
  <si>
    <t>Increased Behavioral Deficits and Inflammation in a Mouse Model of Co-Morbid Traumatic Brain Injury and Post-Traumatic Stress Disorder</t>
  </si>
  <si>
    <t>Fesharaki-Zadeh A, Miyauchi JT, St Laurent-Arriot K, Tsirka SE, Bergold PJ.</t>
  </si>
  <si>
    <t>ASN Neuro. 2020 Jan-Dec;12:1759091420979567. doi: 10.1177/1759091420979567.</t>
  </si>
  <si>
    <t>10.1177/1759091420979567</t>
  </si>
  <si>
    <t>Mitochondrial gene signature in the prefrontal cortex for differential susceptibility to chronic stress</t>
  </si>
  <si>
    <t>Weger M, Alpern D, Cherix A, Ghosal S, Grosse J, Russeil J, Gruetter R, de Kloet ER, Deplancke B, Sandi C.</t>
  </si>
  <si>
    <t>Sci Rep. 2020 Oct 27;10(1):18308. doi: 10.1038/s41598-020-75326-9.</t>
  </si>
  <si>
    <t>10.1038/s41598-020-75326-9</t>
  </si>
  <si>
    <t>Chemogenetic Inhibition of Infralimbic Prefrontal Cortex GABAergic Parvalbumin Interneurons Attenuates the Impact of Chronic Stress in Male Mice</t>
  </si>
  <si>
    <t>Nawreen N, Cotella EM, Morano R, Mahbod P, Dalal KS, Fitzgerald M, Martelle S, Packard BA, Franco-Villanueva A, Moloney RD, Herman JP.</t>
  </si>
  <si>
    <t>eNeuro. 2020 Oct 28;7(5):ENEURO.0423-19.2020. doi: 10.1523/ENEURO.0423-19.2020. Print 2020 Sep/Oct.</t>
  </si>
  <si>
    <t>10.1523/ENEURO.0423-19.2020</t>
  </si>
  <si>
    <t>Chronic stress in adolescence differentially affects cocaine vulnerability in adulthood in a selectively bred rat model of individual differences: role of accumbal dopamine signaling</t>
  </si>
  <si>
    <t>Aydin C, Frohmader K, Emery M, Blandino P Jr, Akil H.</t>
  </si>
  <si>
    <t>Stress. 2021 May;24(3):251-260. doi: 10.1080/10253890.2020.1790520. Epub 2020 Aug 4.</t>
  </si>
  <si>
    <t>10.1080/10253890.2020.1790520</t>
  </si>
  <si>
    <t>Chronic stress inhibits hypothalamus-pituitary-thyroid axis and brown adipose tissue responses to acute cold exposure in male rats</t>
  </si>
  <si>
    <t>Castillo-Campos A, Gutiérrez-Mata A, Charli JL, Joseph-Bravo P.</t>
  </si>
  <si>
    <t>J Endocrinol Invest. 2021 Apr;44(4):713-723. doi: 10.1007/s40618-020-01328-z. Epub 2020 Jul 30.</t>
  </si>
  <si>
    <t>10.1007/s40618-020-01328-z</t>
  </si>
  <si>
    <t>Repeated unpredictable stress and social isolation induce chronic HPA axis dysfunction and persistent abnormal fear memory</t>
  </si>
  <si>
    <t>Algamal M, Pearson AJ, Hahn-Townsend C, Burca I, Mullan M, Crawford F, Ojo JO.</t>
  </si>
  <si>
    <t>Prog Neuropsychopharmacol Biol Psychiatry. 2021 Jan 10;104:110035. doi: 10.1016/j.pnpbp.2020.110035. Epub 2020 Jul 17.</t>
  </si>
  <si>
    <t>10.1016/j.pnpbp.2020.110035</t>
  </si>
  <si>
    <t>Ventral Hippocampal Afferents to Nucleus Accumbens Encode Both Latent Vulnerability and Stress-Induced Susceptibility</t>
  </si>
  <si>
    <t>Muir J, Tse YC, Iyer ES, Biris J, Cvetkovska V, Lopez J, Bagot RC.</t>
  </si>
  <si>
    <t>Biol Psychiatry. 2020 Dec 1;88(11):843-854. doi: 10.1016/j.biopsych.2020.05.021. Epub 2020 May 26.</t>
  </si>
  <si>
    <t>10.1016/j.biopsych.2020.05.021</t>
  </si>
  <si>
    <t>Dietary phytochemicals modulate experience-dependent changes in Neurexin gene expression and alternative splicing in mice after chronic variable stress exposure</t>
  </si>
  <si>
    <t>Freire-Cobo C, Wang J.</t>
  </si>
  <si>
    <t>Eur J Pharmacol. 2020 Sep 15;883:173362. doi: 10.1016/j.ejphar.2020.173362. Epub 2020 Jul 11.</t>
  </si>
  <si>
    <t>10.1016/j.ejphar.2020.173362</t>
  </si>
  <si>
    <t>Fyn kinase inhibition reduces protein aggregation, increases synapse density and improves memory in transgenic and traumatic Tauopathy</t>
  </si>
  <si>
    <t>Tang SJ, Fesharaki-Zadeh A, Takahashi H, Nies SH, Smith LM, Luo A, Chyung A, Chiasseu M, Strittmatter SM.</t>
  </si>
  <si>
    <t>Acta Neuropathol Commun. 2020 Jul 1;8(1):96. doi: 10.1186/s40478-020-00976-9.</t>
  </si>
  <si>
    <t>10.1186/s40478-020-00976-9</t>
  </si>
  <si>
    <t>Behavioral, cardiovascular and endocrine alterations induced by chronic stress in rats fed a high-fat diet</t>
  </si>
  <si>
    <t>Batschauer T, Cordeiro JM, Simas BB, Brunetta HS, Souza RM, Nunes EA, Reis WL, Moreira ELG, Crestani CC, Santos ARS, Speretta GF.</t>
  </si>
  <si>
    <t>Physiol Behav. 2020 Sep 1;223:113013. doi: 10.1016/j.physbeh.2020.113013. Epub 2020 Jun 12.</t>
  </si>
  <si>
    <t>10.1016/j.physbeh.2020.113013</t>
  </si>
  <si>
    <t>Both CRF(1) and CRF(2) receptors in the bed nucleus of stria terminalis are involved in baroreflex impairment evoked by chronic stress in rats</t>
  </si>
  <si>
    <t>Oliveira LA, Gomes-de-Souza L, Benini R, Wood SK, Crestani CC.</t>
  </si>
  <si>
    <t>Prog Neuropsychopharmacol Biol Psychiatry. 2021 Mar 8;105:110009. doi: 10.1016/j.pnpbp.2020.110009. Epub 2020 Jun 11.</t>
  </si>
  <si>
    <t>10.1016/j.pnpbp.2020.110009</t>
  </si>
  <si>
    <t>Impaired mitochondrial complex I function as a candidate driver in the biological stress response and a concomitant stress-induced brain metabolic reprogramming in male mice</t>
  </si>
  <si>
    <t>Emmerzaal TL, Preston G, Geenen B, Verweij V, Wiesmann M, Vasileiou E, Grüter F, de Groot C, Schoorl J, de Veer R, Roelofs M, Arts M, Hendriksen Y, Klimars E, Donti TR, Graham BH, Morava E, Rodenburg RJ, Kozicz T.</t>
  </si>
  <si>
    <t>Transl Psychiatry. 2020 Jun 1;10(1):176. doi: 10.1038/s41398-020-0858-y.</t>
  </si>
  <si>
    <t>10.1038/s41398-020-0858-y</t>
  </si>
  <si>
    <t>Habituation of the cardiovascular response to restraint stress is inhibited by exposure to other stressor stimuli and exercise training</t>
  </si>
  <si>
    <t>Benini R, Oliveira LA, Gomes-de-Souza L, Rodrigues B, Crestani CC.</t>
  </si>
  <si>
    <t>J Exp Biol. 2020 Apr 23;223(Pt 8):jeb219501. doi: 10.1242/jeb.219501.</t>
  </si>
  <si>
    <t>10.1242/jeb.219501</t>
  </si>
  <si>
    <t>Social isolation alters hypothalamic pituitary adrenal axis activity after chronic variable stress in male C57BL/6 mice</t>
  </si>
  <si>
    <t>Heck AL, Sheng JA, Miller AM, Stover SA, Bales NJ, Tan SML, Daniels RM, Fleury TK, Handa RJ.</t>
  </si>
  <si>
    <t>Stress. 2020 Jul;23(4):457-465. doi: 10.1080/10253890.2020.1733962. Epub 2020 Mar 4.</t>
  </si>
  <si>
    <t>10.1080/10253890.2020.1733962</t>
  </si>
  <si>
    <t>Sex-dependent effects of chronic variable stress on discrete corticotropin-releasing factor receptor 1 cell populations</t>
  </si>
  <si>
    <t>Rosinger ZJ, De Guzman RM, Jacobskind JS, Saglimbeni B, Malone M, Fico D, Justice NJ, Forni PE, Zuloaga DG.</t>
  </si>
  <si>
    <t>Physiol Behav. 2020 May 15;219:112847. doi: 10.1016/j.physbeh.2020.112847. Epub 2020 Feb 18.</t>
  </si>
  <si>
    <t>10.1016/j.physbeh.2020.112847</t>
  </si>
  <si>
    <t>Gut Microbiota is the Key to the Antidepressant Effect of Chaihu-Shu-Gan-San</t>
  </si>
  <si>
    <t>Yu M, Jia HM, Zhang T, Shang H, Zhang HW, Ma LY, Zou ZM.</t>
  </si>
  <si>
    <t>Metabolites. 2020 Feb 10;10(2):63. doi: 10.3390/metabo10020063.</t>
  </si>
  <si>
    <t>10.3390/metabo10020063</t>
  </si>
  <si>
    <t>Prefrontal Cortex Regulates Chronic Stress-Induced Cardiovascular Susceptibility</t>
  </si>
  <si>
    <t>Schaeuble D, Packard AEB, McKlveen JM, Morano R, Fourman S, Smith BL, Scheimann JR, Packard BA, Wilson SP, James J, Hui DY, Ulrich-Lai YM, Herman JP, Myers B.</t>
  </si>
  <si>
    <t>J Am Heart Assoc. 2019 Dec 17;8(24):e014451. doi: 10.1161/JAHA.119.014451. Epub 2019 Dec 14.</t>
  </si>
  <si>
    <t>10.1161/JAHA.119.014451</t>
  </si>
  <si>
    <t>Gastrointestinal (non-systemic) antibiotic rifaximin differentially affects chronic stress-induced changes in colon microbiome and gut permeability without effect on behavior</t>
  </si>
  <si>
    <t>Kuti D, Winkler Z, Horváth K, Juhász B, Paholcsek M, Stágel A, Gulyás G, Czeglédi L, Ferenczi S, Kovács KJ.</t>
  </si>
  <si>
    <t>Brain Behav Immun. 2020 Feb;84:218-228. doi: 10.1016/j.bbi.2019.12.004. Epub 2019 Dec 7.</t>
  </si>
  <si>
    <t>10.1016/j.bbi.2019.12.004</t>
  </si>
  <si>
    <t>Lasting Impact of Chronic Adolescent Stress and Glucocorticoid Receptor Selective Modulation in Male and Female Rats</t>
  </si>
  <si>
    <t>Cotella EM, Morano RL, Wulsin AC, Martelle SM, Lemen P, Fitzgerald M, Packard BA, Moloney RD, Herman JP.</t>
  </si>
  <si>
    <t>Psychoneuroendocrinology. 2020 Feb;112:104490. doi: 10.1016/j.psyneuen.2019.104490. Epub 2019 Oct 27.</t>
  </si>
  <si>
    <t>10.1016/j.psyneuen.2019.104490</t>
  </si>
  <si>
    <t>Sex-dependent effects of paternal deprivation and chronic variable stress on novel object recognition in adult California mice (Peromyscus californicus)</t>
  </si>
  <si>
    <t>Agarwal P, Palin N, Walker SL, Glasper ER.</t>
  </si>
  <si>
    <t>Horm Behav. 2020 Jan;117:104610. doi: 10.1016/j.yhbeh.2019.104610. Epub 2019 Nov 6.</t>
  </si>
  <si>
    <t>10.1016/j.yhbeh.2019.104610</t>
  </si>
  <si>
    <t>Effect of chronic stress on cardiovascular and ventilatory responses activated by both chemoreflex and baroreflex in rats</t>
  </si>
  <si>
    <t>Firmino EMS, Kuntze LB, Lagatta DC, Dias DPM, Resstel LBM.</t>
  </si>
  <si>
    <t>J Exp Biol. 2019 Oct 23;222(Pt 20):jeb204883. doi: 10.1242/jeb.204883.</t>
  </si>
  <si>
    <t>10.1242/jeb.204883</t>
  </si>
  <si>
    <t>An anti-CRF antibody suppresses the HPA axis and reverses stress-induced phenotypes</t>
  </si>
  <si>
    <t>Futch HS, McFarland KN, Moore BD, Kuhn MZ, Giasson BI, Ladd TB, Scott KA, Shapiro MR, Nosacka RL, Goodwin MS, Ran Y, Cruz PE, Ryu DH, Croft CL, Levites Y, Janus C, Chakrabarty P, Judge AR, Brusko TM, de Kloet AD, Krause EG, Golde TE.</t>
  </si>
  <si>
    <t>J Exp Med. 2019 Nov 4;216(11):2479-2491. doi: 10.1084/jem.20190430. Epub 2019 Aug 29.</t>
  </si>
  <si>
    <t>10.1084/jem.20190430</t>
  </si>
  <si>
    <t>Chronic variable stress alters hypothalamic-pituitary-adrenal axis function in the female mouse</t>
  </si>
  <si>
    <t>Borrow AP, Heck AL, Miller AM, Sheng JA, Stover SA, Daniels RM, Bales NJ, Fleury TK, Handa RJ.</t>
  </si>
  <si>
    <t>Physiol Behav. 2019 Oct 1;209:112613. doi: 10.1016/j.physbeh.2019.112613. Epub 2019 Jul 9.</t>
  </si>
  <si>
    <t>10.1016/j.physbeh.2019.112613</t>
  </si>
  <si>
    <t>The AT1 Receptor Antagonist Losartan Does Not Affect Depressive-Like State and Memory Impairment Evoked by Chronic Stressors in Rats</t>
  </si>
  <si>
    <t>Costa-Ferreira W, Morais-Silva G, Gomes-de-Souza L, Marin MT, Crestani CC.</t>
  </si>
  <si>
    <t>Front Pharmacol. 2019 Jun 21;10:705. doi: 10.3389/fphar.2019.00705. eCollection 2019.</t>
  </si>
  <si>
    <t>10.3389/fphar.2019.00705</t>
  </si>
  <si>
    <t>Effect of chronic variable stress on sensitization to amphetamine in high and low sucrose-consuming rats</t>
  </si>
  <si>
    <t>Kõiv K, Vares M, Kroon C, Metelitsa M, Tiitsaar K, Laugus K, Jaako K, Harro J.</t>
  </si>
  <si>
    <t>J Psychopharmacol. 2019 Dec;33(12):1512-1523. doi: 10.1177/0269881119856000. Epub 2019 Jun 18.</t>
  </si>
  <si>
    <t>10.1177/0269881119856000</t>
  </si>
  <si>
    <t>Sex-dependent effects of MC4R genotype on HPA axis tone: implications for stress-associated cardiometabolic disease</t>
  </si>
  <si>
    <t>Chaffin AT, Fang Y, Larson KR, Mul JD, Ryan KK.</t>
  </si>
  <si>
    <t>Stress. 2019 Sep;22(5):571-580. doi: 10.1080/10253890.2019.1610742. Epub 2019 Jun 11.</t>
  </si>
  <si>
    <t>10.1080/10253890.2019.1610742</t>
  </si>
  <si>
    <t>Evidence for Similar Prefrontal Structural and Functional Alterations in Male and Female Rats Following Chronic Stress or Glucocorticoid Exposure</t>
  </si>
  <si>
    <t>Anderson RM, Johnson SB, Lingg RT, Hinz DC, Romig-Martin SA, Radley JJ.</t>
  </si>
  <si>
    <t>Cereb Cortex. 2020 Jan 10;30(1):353-370. doi: 10.1093/cercor/bhz092.</t>
  </si>
  <si>
    <t>10.1093/cercor/bhz092</t>
  </si>
  <si>
    <t>Stress-elicited glucocorticoid receptor signaling upregulates TIGIT in innate-like invariant T lymphocytes</t>
  </si>
  <si>
    <t>Rudak PT, Gangireddy R, Choi J, Burhan AM, Summers KL, Jackson DN, Inoue W, Haeryfar SMM.</t>
  </si>
  <si>
    <t>Brain Behav Immun. 2019 Aug;80:793-804. doi: 10.1016/j.bbi.2019.05.027. Epub 2019 May 17.</t>
  </si>
  <si>
    <t>10.1016/j.bbi.2019.05.027</t>
  </si>
  <si>
    <t>Grape-derived polyphenols produce antidepressant effects via VGF- and BDNF-dependent mechanisms</t>
  </si>
  <si>
    <t>Jiang C, Sakakibara E, Lin WJ, Wang J, Pasinetti GM, Salton SR.</t>
  </si>
  <si>
    <t>Ann N Y Acad Sci. 2019 Nov;1455(1):196-205. doi: 10.1111/nyas.14098. Epub 2019 May 10.</t>
  </si>
  <si>
    <t>10.1111/nyas.14098</t>
  </si>
  <si>
    <t>Sex differences in the effects of early life stress exposure on mast cells in the developing rat brain</t>
  </si>
  <si>
    <t>Joshi A, Page CE, Damante M, Dye CN, Haim A, Leuner B, Lenz KM.</t>
  </si>
  <si>
    <t>Horm Behav. 2019 Jul;113:76-84. doi: 10.1016/j.yhbeh.2019.04.012. Epub 2019 May 10.</t>
  </si>
  <si>
    <t>10.1016/j.yhbeh.2019.04.012</t>
  </si>
  <si>
    <t>Can Sertraline and Nortriptyline Protect the Neurons in Submucosal and Myenteric Plexuses of Rat's Colon Against Stress?</t>
  </si>
  <si>
    <t>Noorafshan A, Yousefi M, Hosseini L, Karbalay-Doust S.</t>
  </si>
  <si>
    <t>Dig Dis Sci. 2019 Sep;64(9):2548-2554. doi: 10.1007/s10620-019-05600-y. Epub 2019 Apr 1.</t>
  </si>
  <si>
    <t>10.1007/s10620-019-05600-y</t>
  </si>
  <si>
    <t>Altered expression of genes involved in brain energy metabolism as adaptive responses in rats exposed to chronic variable stress; changes in cortical level of glucogenic and neuroactive amino acids</t>
  </si>
  <si>
    <t>Herbet M, Natorska-Chomicka D, Korga A, Ostrowska M, Izdebska M, Gawrońska-Grzywacz M, Piątkowska-Chmiel I, Pawłowski K, Ślaska B, Poleszak E, Dudka J.</t>
  </si>
  <si>
    <t>Mol Med Rep. 2019 Mar;19(3):2386-2396. doi: 10.3892/mmr.2019.9865. Epub 2019 Jan 15.</t>
  </si>
  <si>
    <t>10.3892/mmr.2019.9865</t>
  </si>
  <si>
    <t>Long-term impact of chronic variable stress in adolescence versus adulthood</t>
  </si>
  <si>
    <t>Cotella EM, Gómez AS, Lemen P, Chen C, Fernández G, Hansen C, Herman JP, Paglini MG.</t>
  </si>
  <si>
    <t>Prog Neuropsychopharmacol Biol Psychiatry. 2019 Jan 10;88:303-310. doi: 10.1016/j.pnpbp.2018.08.003. Epub 2018 Aug 7.</t>
  </si>
  <si>
    <t>10.1016/j.pnpbp.2018.08.003</t>
  </si>
  <si>
    <t>no</t>
  </si>
  <si>
    <t>Sample size required for animal study was empirically based upon the results of previous experiments and similar to that generally used in the field</t>
  </si>
  <si>
    <t>yes</t>
  </si>
  <si>
    <t>Sample sizes for behavioral studies were determined based on similar work in the literature</t>
  </si>
  <si>
    <t>https://doi.org/10.1523/JNEUROSCI.2192-18.2019</t>
  </si>
  <si>
    <t>All efforts were made to reduce sample size and minimize animal suffering</t>
  </si>
  <si>
    <t>Experimental sample size is presented as n for the number of cells and N for the number of mice</t>
  </si>
  <si>
    <t xml:space="preserve">The sample size was chosen according to the stereology textbooks, which advise that using five animals per group is enough for comparison. </t>
  </si>
  <si>
    <t>For all results, we report exact F values, degrees of freedom, and exact p values, and for significant or trending (ps 0.05 &gt; x &gt; 0.08), we also report effect size values (ηp2).</t>
  </si>
  <si>
    <t>To maintain sample sizes, a separate cohort was assessed in FST only (day 13). </t>
  </si>
  <si>
    <t>It is noticeable, however, compared with the CON group, that the other three groups had anxiety symptoms observed in EPM. Nevertheless, in EPM the differences of the percentages of residence time in open arms among groups were not significant. This may be due to the sample size and differences within groups.</t>
  </si>
  <si>
    <t>For each experiment, the sample sizes were determined on the basis of previous studies and reflect the number of independent subjects or biological samples, which are indicated in the figure legends.</t>
  </si>
  <si>
    <t>Specific outcomes of the statistical tests and the sample sizes are provided in Table S1</t>
  </si>
  <si>
    <t>Sample sizes were determined according to those used in previous publications of similar studies. </t>
  </si>
  <si>
    <t>All efforts were made to minimize animal suffering and to reduce the number of animals used in the experiments.</t>
  </si>
  <si>
    <t>However, the operation of LIPUS stimulation is very time-consuming and each rat needs 45 minutes to operate. Meanwhile, we have only two home-made wearable transducers. Under these conditions, in order to ensure adequate sample size in each group, we could at most stimulate two groups (including the control group, which underwent the same procedures without ultrasound stimulation) of rats every day.</t>
  </si>
  <si>
    <t>Generalized eta squared was reported where appropriate as a measure of effect size.</t>
  </si>
  <si>
    <t>We suspect that the limited sample size in RNAseq (n = 4/group) may limit our ability to capture the expression changes in Dnmt3a and Gria2.</t>
  </si>
  <si>
    <t>An important note on factors that impacted sample size: for each generation, a considerable number of animal are culled to limit the size of animal colonies such that each generation yields similar number of animals. Further, our breeding experiments yield a plug success rate of ~ 30–50% in C57Bl/6J strains and was subsequently confirmed by tracking body weight or at the time of collections. In addition, early prenatal stress model (see below) requires time-mating dams for both treatment groups. Collectively, these factors contributed significantly to the sample sizes in this study.</t>
  </si>
  <si>
    <t>We performed power calculations using preliminary behavioural data, because behaviour has greater variability than LFP data, and power was set to 0.95 for calculations. </t>
  </si>
  <si>
    <t xml:space="preserve">The sample size was chosen here based on previously published studies on zebrafish stress-related behavior, including own works48,68,120,121,123 and sample size estimation using the R package pwr2. Briefly, for GZLM1, the effect sizes for two factors were estimated using distance (as one of basic zebrafish endpoints) from48 (stress effect; effect size = 0.68) and57 (day effect; effect size = 0.75). Similarly, for GZLM2, the lowest distance effect size from48 among stress and fluoxetine was used (0.68). Power was chosen as 0.9 (0.1 chance of type II error), and alpha level was chosen as 0.05. The resulting n = 4 for GZLM1 and n = 11 for GZLM2 were further adjusted to account for potential mortality (e.g., due to CUS exposure), the number of individual fish samples needed for neuromolecular analyses, and potential presence of endpoints with smaller effect sizes. Finally, we initially started with n = 20 during the beginning of CUS protocol (weeks 1–3), but reduced n to 15 during weeks 4–5, in line with ethical principles to reduce the number of animals used in research, as no overt mortality was observed in the present study due to CUS. </t>
  </si>
  <si>
    <t>Sample size estimations were performed using the website http://powerandsamplesize.com/, and the preliminary results of a pilot experiment were used to determine effect sizes. </t>
  </si>
  <si>
    <t>Electrophysiology sample sizes are denoted as n for the number of recordings/cells and N for the number of mice.</t>
  </si>
  <si>
    <t>The sample size was determined based on previous behavioral studies in zebrafish</t>
  </si>
  <si>
    <r>
      <t>Here, the sample size was n = 10.</t>
    </r>
    <r>
      <rPr>
        <b/>
        <sz val="11"/>
        <rFont val="Calibri"/>
        <family val="2"/>
        <scheme val="minor"/>
      </rPr>
      <t xml:space="preserve"> (x3)</t>
    </r>
  </si>
  <si>
    <t>If populations (i.e., groups) exceeded 3, we used the Benjamini-Hochberg (Bsingle bondH) procedure to control for false discovery rate (Benjamini and Hochberg, 1995). Bsingle bondH adjustment reduces the probability of a Type I error but retains more power than other adjustments </t>
  </si>
  <si>
    <t>The sample size of each experiment was chosen based on previous experience with the aim of detecting at least a p value &lt;0.05 in the different tests applied.</t>
  </si>
  <si>
    <t>After restraint exposure, groups had a sample size of eight mice unless otherwise noted in the statistical analyses section.</t>
  </si>
  <si>
    <t>Our estimates of the number of animals needed for the behavioral tests (n ≥ 8 per group), and enzyme-linked immunosorbent assays (n ≥ 6 per group) were based on previous studies</t>
  </si>
  <si>
    <t>Group sizes were determined a priori by power analysis using G*Power, with α= .05 and power = 0.8.</t>
  </si>
  <si>
    <t>Based on the mean and standard deviation of social CPP in our preliminary tests, a group size of n = 10 has 80% power to detect a 15% difference between groups with a standard deviation of 0.13 (α set at 0.05).</t>
  </si>
  <si>
    <t>However, the most prominent disadvantages of multi-omics analysis are that the differences in detection methods and analytical approaches can lead to varying results. A large number of sample sizes and repeated experiments are needed for accurate conclusion. This is a major limitation of this study, which is a part of our future researches. </t>
  </si>
  <si>
    <t>Stress-induced myelin damage in the hippocampal formation in a rat model of depression</t>
  </si>
  <si>
    <t>It should however be cautioned that our study has several limitations, such as the small sample size in our clinical preclinical cohorts, the cross-sectional nature of our clinical study design, and the lack of mAb control group and depiction of potential neuronal/other glial changes in animal experiments. </t>
  </si>
  <si>
    <t>a linear discriminant analysis (LDA) effect size (LEfSe) analysis was used to detect differences in bacterial abundance.</t>
  </si>
  <si>
    <t>α-Tocopherol Ameliorates Redox Equilibrium and Reduces Inflammatory Response Caused by Chronic Variable Stress</t>
  </si>
  <si>
    <t>Herbet M, Izdebska M, Piątkowska-Chmiel I, Gawrońska-Grzywacz M, Natorska-Chomicka D, Pawłowski K, Sysa M, Ślaska B, Dudka J.</t>
  </si>
  <si>
    <t>Biomed Res Int. 2018 Nov 8;2018:7210783. doi: 10.1155/2018/7210783. eCollection 2018.</t>
  </si>
  <si>
    <t>10.1155/2018/7210783</t>
  </si>
  <si>
    <t>Paternal Preconception Chronic Variable Stress Confers Attenuated Ethanol Drinking Behavior Selectively to Male Offspring in a Pre-Stress Environment Dependent Manner</t>
  </si>
  <si>
    <t>Rompala GR, Simons A, Kihle B, Homanics GE.</t>
  </si>
  <si>
    <t>Front Behav Neurosci. 2018 Nov 2;12:257. doi: 10.3389/fnbeh.2018.00257. eCollection 2018.</t>
  </si>
  <si>
    <t>10.3389/fnbeh.2018.00257</t>
  </si>
  <si>
    <t>Sex dependent impact of gestational stress on predisposition to eating disorders and metabolic disease</t>
  </si>
  <si>
    <t>Schroeder M, Jakovcevski M, Polacheck T, Drori Y, Ben-Dor S, Röh S, Chen A.</t>
  </si>
  <si>
    <t>Mol Metab. 2018 Nov;17:1-16. doi: 10.1016/j.molmet.2018.08.005. Epub 2018 Aug 20.</t>
  </si>
  <si>
    <t>10.1016/j.molmet.2018.08.005</t>
  </si>
  <si>
    <t>Influence of pre-existing hypertension on neuroendocrine and cardiovascular changes evoked by chronic stress in female rats</t>
  </si>
  <si>
    <t>Vieira JO, Duarte JO, Costa-Ferreira W, Crestani CC.</t>
  </si>
  <si>
    <t>Psychoneuroendocrinology. 2018 Nov;97:111-119. doi: 10.1016/j.psyneuen.2018.07.014. Epub 2018 Jul 10.</t>
  </si>
  <si>
    <t>10.1016/j.psyneuen.2018.07.014</t>
  </si>
  <si>
    <t>Evaluate neuroprotective effect of silibinin using chronic unpredictable stress (cus) model</t>
  </si>
  <si>
    <t>Garikapati DR, Shaik PB, Penchalaiah H.</t>
  </si>
  <si>
    <t>Int J Physiol Pathophysiol Pharmacol. 2018 Dec 25;10(6):184-191. eCollection 2018.</t>
  </si>
  <si>
    <t>Hypidone Hydrochloride (YL-0919) Produces a Fast-Onset Reversal of the Behavioral and Synaptic Deficits Caused by Chronic Stress Exposure</t>
  </si>
  <si>
    <t>Ran Y, Jin Z, Chen X, Zhao N, Fang X, Zhang L, Zhang Y, Li Y.</t>
  </si>
  <si>
    <t>Front Cell Neurosci. 2018 Nov 20;12:395. doi: 10.3389/fncel.2018.00395. eCollection 2018.</t>
  </si>
  <si>
    <t>10.3389/fncel.2018.00395</t>
  </si>
  <si>
    <t>Interactive effects of prenatal alcohol exposure and chronic stress in adulthood on anxiety-like behavior and central stress-related receptor mRNA expression: Sex- and time-dependent effects</t>
  </si>
  <si>
    <t>Lam VYY, Raineki C, Ellis L, Yu W, Weinberg J.</t>
  </si>
  <si>
    <t>Psychoneuroendocrinology. 2018 Nov;97:8-19. doi: 10.1016/j.psyneuen.2018.06.018. Epub 2018 Jun 23.</t>
  </si>
  <si>
    <t>10.1016/j.psyneuen.2018.06.018</t>
  </si>
  <si>
    <t>Involvement of glucocorticoid prereceptor metabolism and signaling in rat visceral adipose tissue lipid metabolism after chronic stress combined with high-fructose diet</t>
  </si>
  <si>
    <t>Bursać B, Djordjevic A, Veličković N, Milutinović DV, Petrović S, Teofilović A, Gligorovska L, Preitner F, Tappy L, Matić G.</t>
  </si>
  <si>
    <t>Mol Cell Endocrinol. 2018 Nov 15;476:110-118. doi: 10.1016/j.mce.2018.04.015. Epub 2018 May 3.</t>
  </si>
  <si>
    <t>10.1016/j.mce.2018.04.015</t>
  </si>
  <si>
    <t>The rats were randomly divided into three groups (I-III), each consisting of 10 animals (the optimal sample size in order to conduct a proper statistical analysis, for sufficient statistical power)</t>
  </si>
  <si>
    <t>https://www.ncbi.nlm.nih.gov/pmc/articles/PMC6334220/</t>
  </si>
  <si>
    <t>However, there remain some limitations in our study. First, the sample size was small, which could have led to the low concordance between the qRT-PCR and sequencing results.</t>
  </si>
  <si>
    <t>Linear discriminant analysis (LDA) effect size (LEfSe) was used to identify potential biomarker species with significant differences in abundance between groups.</t>
  </si>
  <si>
    <t>In order to evaluate the therapeutic effect of the LIFUS with two intensities, the experiment was carried out in two batches. An ideal experiment should be performed in the same batch. However, the process of the LIFUS is very time-consuming and each rat needs about 30 min to complete. Besides, we only have one LIFUS system. With limited conditions, in order to ensure sufficient sample size in all groups, we performed the experiment in two batches. </t>
  </si>
  <si>
    <t>Linear discriminant analysis effect size (LEfSe) analysis was performed to identify differential bacterial taxa. </t>
  </si>
  <si>
    <t>LDA effect size (LEfSe) analysis was used for biomarker identification. </t>
  </si>
  <si>
    <t>Our study has several limitations to mention. These include the small sample size in our clinical and preclinical cohorts, no comparison on potential sex difference (only male mice were studied), and the cross-sectional nature of our clinical study design. </t>
  </si>
  <si>
    <t>The study population was determined as 28 with G-power program by taking impact size 0.5, α=0.05, power (1-β) =0.90 at a confidence level of 90% and a substitute group composed of 7 individuals was added. </t>
  </si>
  <si>
    <t>Sample sizes are indicated in the figure legends. Experiments were run in 3 independent cohorts of n = 3–5/group. While all cohorts followed the same experimental timeline, technical issues resulted in variations in samples sizes across measures. For example, maternal care data are presented from cohorts 2 and 3 only as cohort 1 recordings were too dark to identify specific maternal behaviors. Additionally, sample sizes within behavioral and respirometry measures vary due to missing data for behavior-specific reasons (e.g., 1 animal was excluded from sucrose preference as the bottle leaked overnight and a preference could not be determined) or as statistically significant outliers (determined from the Grubbs Outlier Test – 2 rats excluded from mitochondrial respirometry, and 1 rat excluded from cytokine assays).</t>
  </si>
  <si>
    <t>Our study has several limitations, such as the focus on male mice in our preclinical cohort and the cross-sectional nature and small sample size in our clinical cohort. </t>
  </si>
  <si>
    <t>Title</t>
  </si>
  <si>
    <t>Reference</t>
  </si>
  <si>
    <t>Year</t>
  </si>
  <si>
    <r>
      <t xml:space="preserve">Notes; </t>
    </r>
    <r>
      <rPr>
        <b/>
        <sz val="11"/>
        <color rgb="FFFF0000"/>
        <rFont val="Calibri"/>
        <family val="2"/>
        <scheme val="minor"/>
      </rPr>
      <t>quotes from paper in red</t>
    </r>
  </si>
  <si>
    <r>
      <rPr>
        <b/>
        <sz val="11"/>
        <color rgb="FFFF0000"/>
        <rFont val="Calibri"/>
        <family val="2"/>
        <scheme val="minor"/>
      </rPr>
      <t xml:space="preserve">Group sizes were based on effect sizes seen in previous experiments </t>
    </r>
    <r>
      <rPr>
        <b/>
        <sz val="11"/>
        <color theme="1"/>
        <rFont val="Calibri"/>
        <family val="2"/>
        <scheme val="minor"/>
      </rPr>
      <t>[in supplementary matierial]</t>
    </r>
  </si>
  <si>
    <t>Theme(s) allocated</t>
  </si>
  <si>
    <t> Intact female estrous phase was determined following each testing session (Table 1); however, sample sizes did provide the statistical power required to analyze phase-dependent effects on neural activity.</t>
  </si>
  <si>
    <t>Bootstrapped mediation analyses were performed using the ‘mediation’ package in R which provides standardised effect sizes in its report of parameter estimates and their 95 % confidence intervals (Tingley et al., 2014). Effect sizes (Cohen's d and η2) for generalised linear and mixed effects models were calculated using the ‘emmeans’ and ‘effectsize’ packages in R (Lenth, 2023).</t>
  </si>
  <si>
    <t>Power analysis was performed based on the effect size seen in a previous pilot study investigating the effects of simultaneous Casp1, Ifngr and Nos2 deficiency on total floating time in the forced swim test (our primary outcome measure) [in main text] ...... Power analysis was performed based on the effect size seen in a previous pilot study investigating the effects of simultaneous Casp1, Nos2 and Ifngr deficiency on total floating time in the forced swim test (our primary outcome measure). Cohen’s d for that study was 0.84, meaning that a sample size of n=36 would result in over 80% power to detect an antidepressantlike effect at P≤ 0.05. [in suppl materials]</t>
  </si>
  <si>
    <t>Experimental sample sizes were estimated based on published studies and/or power analysis.</t>
  </si>
  <si>
    <t>Additional rats were excluded from the data analysis due to insufficient fixation parameters or quality of dye filling, yielding final group sizes of N = 7 CORT and N = 5 control ...... Final group sizes due to attrition from the cell loading procedure were as follows: males: N = 8 control, N = 6 CRS; females: N = 8 control, N = 7 CRS.</t>
  </si>
  <si>
    <t xml:space="preserve">Mice that spent &lt;20 s exploring either object during either the acquisition or recognition phase were excluded from analysis (n = 7), resulting in the following N sizes ...... Three samples were lost due to experimental error resulting in the following N sizes, ...... Effect size estimates were calculated using eta squared (SSeffect/SStotal) for ANOVAs, Cohen's d for multiple comparison testing, and Phi Φ for χ2 analysis. ...... Due to a lack of statistical power (i.e., low N size), we were not able to detect an interaction between the early-life adversity of PD and sex. </t>
  </si>
  <si>
    <t>Such inconsistencies may result from the combination of the following factors: a) implementing the CUS model at ages with less translational potential, b) not analysing the same variables over the studies, c) not considering the interrelationships among variables or analysing them separately, d) and not reporting indexes of size effects for judging their particular contributions to the whole effect. This situation often impedes having a clear take-a-home-message about which variables are more responsive to capture the impact of stress. ......We were aware that we have a small sample size with many parameters. However, when using simulations or real-life data to investigate the effect of different participant-to-variable ratios, it has been concluded that changes in this ratio made little difference to the stability of EFA solutions105. The latter is particularly true when the EFA has extracted few latent variables explaining a considerable proportion of the variance with factors containing high loading coefficients. If factors have four or more loading coefficients greater than 0.6, then they are reliable regardless of the sample size and, therefore, increasing the number of subjects is very unlikely to worsen the outcome106. In all our EFA analyses those criteria were met, especially for the latent variables that were significantly different between treatments. Despite the small sample size, the KMO values were over the limit of acceptance. This lower participant-to-variable ratio neither interfered with obtaining rotated factorial solutions, which were theoretically coherent for all behavioural paradigms. In fact, the analyses of the common variance shared by all observable variables were effectively reduced to few factors within each test. It is worth noting that EFA was computed without restricting the number of factors to be retained. We have already employed EFA to reduce behavioural paradigms in small sample sizes with quite successful results</t>
  </si>
  <si>
    <t>Linear discriminant analysis coupled with effect size (LEfSe) was performed with LEFSE software. ...... This situation may be caused by the small size (three rats in each group) in microbiota analysis, it also the limitation in our study.</t>
  </si>
  <si>
    <r>
      <t xml:space="preserve">The experiment was setup as a 2 × 2 study design, with stress (CVS or No CVS) and DREADD (hM4Di or control) as factors with a sample size of n = 10 per group (for experimental design and timeline, see Fig. 1A).  </t>
    </r>
    <r>
      <rPr>
        <b/>
        <sz val="11"/>
        <rFont val="Calibri"/>
        <family val="2"/>
        <scheme val="minor"/>
      </rPr>
      <t xml:space="preserve">See table 1 for </t>
    </r>
    <r>
      <rPr>
        <b/>
        <u/>
        <sz val="11"/>
        <rFont val="Calibri"/>
        <family val="2"/>
        <scheme val="minor"/>
      </rPr>
      <t>observed</t>
    </r>
    <r>
      <rPr>
        <b/>
        <sz val="11"/>
        <rFont val="Calibri"/>
        <family val="2"/>
        <scheme val="minor"/>
      </rPr>
      <t xml:space="preserve"> power</t>
    </r>
  </si>
  <si>
    <t xml:space="preserve">Zebrafish (Danio rerio) is an amenable model for high throughput screens with additional advantages over rodent models such as economic affability, less space requirement, larger sample size, and well-defined behaviors </t>
  </si>
  <si>
    <t xml:space="preserve">Sample size calculation was based on the data of a study by Castro et al. (2020). Considering an alpha error of 0.05 and a beta error of 0.20, a minimum number of eight rats per group was considered necessary. </t>
  </si>
  <si>
    <t>In females, the effect of extinction on Y515 phosphorylation was not significant, although these experiments were not specifically powered for separate analyses by sex ...... However, as this experiment was not specifically powered to analyze separately by sex, Holm–Sidak multiple comparisons revealed no significant differences between groups</t>
  </si>
  <si>
    <t xml:space="preserve">However, as a word of caution, the sample size in the analysis of gene expression was low (3–4 mice per group), and this may have limited the significance of our findings. ...... All efforts were made to minimize the number of animals used and their suffering. </t>
  </si>
  <si>
    <t xml:space="preserve">For biochemical studies, six zebrafish brains were pooled to make one sample (n = 1) and the same has been repeated six times; thus, in total thirty-six brains were used in making six samples (n = 6) per experimental group to make the findings significant.  </t>
  </si>
  <si>
    <t xml:space="preserve">We used the resource equation to calculate the sample size used for the present study (Mead, 1988). ...... However, although we observed increase of MHCII+ microglia in stressed female mice, indicating enhanced microglia-mediated neuroinflammation, we did not see significant sex-dependent changes in cytokines Il1b and TNF after CUMS, which may require a big sample size for reliable detection and hence was a limitation in our experiment. </t>
  </si>
  <si>
    <t xml:space="preserve">Consistent with previous studies and to avoid unnecessary animal suffering, we used 7 rats in each study group. This relatively small sample size might lead to negative behavioral scales given the behavioral outcomes targeted. </t>
  </si>
  <si>
    <r>
      <rPr>
        <b/>
        <sz val="11"/>
        <color rgb="FFFF0000"/>
        <rFont val="Calibri"/>
        <family val="2"/>
        <scheme val="minor"/>
      </rPr>
      <t>The effect size was estimated using Cohen's </t>
    </r>
    <r>
      <rPr>
        <b/>
        <i/>
        <sz val="11"/>
        <color rgb="FFFF0000"/>
        <rFont val="Calibri"/>
        <family val="2"/>
        <scheme val="minor"/>
      </rPr>
      <t>d</t>
    </r>
    <r>
      <rPr>
        <b/>
        <sz val="11"/>
        <color rgb="FFFF0000"/>
        <rFont val="Calibri"/>
        <family val="2"/>
        <scheme val="minor"/>
      </rPr>
      <t> and partial </t>
    </r>
    <r>
      <rPr>
        <b/>
        <i/>
        <sz val="11"/>
        <color rgb="FFFF0000"/>
        <rFont val="Calibri"/>
        <family val="2"/>
        <scheme val="minor"/>
      </rPr>
      <t>η</t>
    </r>
    <r>
      <rPr>
        <b/>
        <sz val="11"/>
        <color rgb="FFFF0000"/>
        <rFont val="Calibri"/>
        <family val="2"/>
        <scheme val="minor"/>
      </rPr>
      <t>2 values. For Cohen's </t>
    </r>
    <r>
      <rPr>
        <b/>
        <i/>
        <sz val="11"/>
        <color rgb="FFFF0000"/>
        <rFont val="Calibri"/>
        <family val="2"/>
        <scheme val="minor"/>
      </rPr>
      <t>d</t>
    </r>
    <r>
      <rPr>
        <b/>
        <sz val="11"/>
        <color rgb="FFFF0000"/>
        <rFont val="Calibri"/>
        <family val="2"/>
        <scheme val="minor"/>
      </rPr>
      <t>, the values of 0.2 ≤ </t>
    </r>
    <r>
      <rPr>
        <b/>
        <i/>
        <sz val="11"/>
        <color rgb="FFFF0000"/>
        <rFont val="Calibri"/>
        <family val="2"/>
        <scheme val="minor"/>
      </rPr>
      <t>d</t>
    </r>
    <r>
      <rPr>
        <b/>
        <sz val="11"/>
        <color rgb="FFFF0000"/>
        <rFont val="Calibri"/>
        <family val="2"/>
        <scheme val="minor"/>
      </rPr>
      <t> &lt; 0.5, 0.5 ≤ </t>
    </r>
    <r>
      <rPr>
        <b/>
        <i/>
        <sz val="11"/>
        <color rgb="FFFF0000"/>
        <rFont val="Calibri"/>
        <family val="2"/>
        <scheme val="minor"/>
      </rPr>
      <t>d</t>
    </r>
    <r>
      <rPr>
        <b/>
        <sz val="11"/>
        <color rgb="FFFF0000"/>
        <rFont val="Calibri"/>
        <family val="2"/>
        <scheme val="minor"/>
      </rPr>
      <t> &lt; 0.8, and </t>
    </r>
    <r>
      <rPr>
        <b/>
        <i/>
        <sz val="11"/>
        <color rgb="FFFF0000"/>
        <rFont val="Calibri"/>
        <family val="2"/>
        <scheme val="minor"/>
      </rPr>
      <t>d</t>
    </r>
    <r>
      <rPr>
        <b/>
        <sz val="11"/>
        <color rgb="FFFF0000"/>
        <rFont val="Calibri"/>
        <family val="2"/>
        <scheme val="minor"/>
      </rPr>
      <t> &gt; 0.8 represented small, medium, and large differences, respectively. For </t>
    </r>
    <r>
      <rPr>
        <b/>
        <i/>
        <sz val="11"/>
        <color rgb="FFFF0000"/>
        <rFont val="Calibri"/>
        <family val="2"/>
        <scheme val="minor"/>
      </rPr>
      <t>η</t>
    </r>
    <r>
      <rPr>
        <b/>
        <sz val="11"/>
        <color rgb="FFFF0000"/>
        <rFont val="Calibri"/>
        <family val="2"/>
        <scheme val="minor"/>
      </rPr>
      <t>2, small, medium, and large differences were, respectively, determined by 0.01 ≤ </t>
    </r>
    <r>
      <rPr>
        <b/>
        <i/>
        <sz val="11"/>
        <color rgb="FFFF0000"/>
        <rFont val="Calibri"/>
        <family val="2"/>
        <scheme val="minor"/>
      </rPr>
      <t>η</t>
    </r>
    <r>
      <rPr>
        <b/>
        <sz val="11"/>
        <color rgb="FFFF0000"/>
        <rFont val="Calibri"/>
        <family val="2"/>
        <scheme val="minor"/>
      </rPr>
      <t>2 &lt; 0.06, 0.06 ≤ </t>
    </r>
    <r>
      <rPr>
        <b/>
        <i/>
        <sz val="11"/>
        <color rgb="FFFF0000"/>
        <rFont val="Calibri"/>
        <family val="2"/>
        <scheme val="minor"/>
      </rPr>
      <t>η</t>
    </r>
    <r>
      <rPr>
        <b/>
        <sz val="11"/>
        <color rgb="FFFF0000"/>
        <rFont val="Calibri"/>
        <family val="2"/>
        <scheme val="minor"/>
      </rPr>
      <t>2 &lt; 0.14, and </t>
    </r>
    <r>
      <rPr>
        <b/>
        <i/>
        <sz val="11"/>
        <color rgb="FFFF0000"/>
        <rFont val="Calibri"/>
        <family val="2"/>
        <scheme val="minor"/>
      </rPr>
      <t>η</t>
    </r>
    <r>
      <rPr>
        <b/>
        <sz val="11"/>
        <color rgb="FFFF0000"/>
        <rFont val="Calibri"/>
        <family val="2"/>
        <scheme val="minor"/>
      </rPr>
      <t>2 &gt; 0.14. Statistical significance was set at </t>
    </r>
    <r>
      <rPr>
        <b/>
        <i/>
        <sz val="11"/>
        <color rgb="FFFF0000"/>
        <rFont val="Calibri"/>
        <family val="2"/>
        <scheme val="minor"/>
      </rPr>
      <t>p </t>
    </r>
    <r>
      <rPr>
        <b/>
        <sz val="11"/>
        <color rgb="FFFF0000"/>
        <rFont val="Calibri"/>
        <family val="2"/>
        <scheme val="minor"/>
      </rPr>
      <t>&lt; .05.</t>
    </r>
    <r>
      <rPr>
        <b/>
        <sz val="11"/>
        <color rgb="FF000000"/>
        <rFont val="Calibri"/>
        <family val="2"/>
        <scheme val="minor"/>
      </rPr>
      <t xml:space="preserve"> </t>
    </r>
  </si>
  <si>
    <t>Thus, in-depth research to determine the effect of both types of antidepressants taken and the severity of depression symptoms on the level of MMP-9 requires a much larger sample size. ...... Finally, we also used fewer KO MMP-9 animals compared with WT animals. It is difficult to achieve a large number of animals at the same time due to the fact that the breeding was carried out using heterozygotes and only one of the eight offspring have the appropriate sex and genotype for the study. However, the difference in the group size is always reflected in the standard error of the mean and should not affect the obtained differences.</t>
  </si>
  <si>
    <t>Data were then analyzed and shown separately by sex, although these experiments were not explicitly powered to test sex differences. ...... Analyzed separately, males and females showed similar effects, although these comparisons were not powered to test sex differences and were not significant</t>
  </si>
  <si>
    <t xml:space="preserve">The results were statistically significant if p &lt; 0.05 according to the ANOVA. p values, the statistical analyses used, and sample sizes are described in the figure legends </t>
  </si>
  <si>
    <t xml:space="preserve">genes or genetic loci implicated in ADHD tend to have small effect sizes and some of them also contribute to the etiology of other neurodevelopmental disorders  </t>
  </si>
  <si>
    <t>All efforts were made to reduce sample size and minimize animal suffering.  Effect size [eta squared (η2) or partial eta squared (ηρ2)] was reported for all behavioral and biochemical data analysis.</t>
  </si>
  <si>
    <t xml:space="preserve">Sample sizes were chosen based on previous experience with the tests employed and power analyses (Cohen’s d power analysis, &gt; 0.8 effect size) conducted following a pilot study (not shown). </t>
  </si>
  <si>
    <t xml:space="preserve">Based on previous results evaluating the effect of progesterone withdrawal (PW) on the defensive burying behavior test (BBT), (Saavedra et al., 2006), G power 3.1 statistical software (Faul et al., 2007) yielded a minimum of n = 14 animals per group to obtain pertinent statistical results. However, due to environmental manipulations as chronic unpredictable stress (CUS) may increase variability in stress-sensitive subjects, we included a total of n = 20 animals per group to augment the statistical power in our results. </t>
  </si>
  <si>
    <t xml:space="preserve">A meta-analysis of MPFC GABA concentrations in mood disorders found reduced GABA concentrations in depression; however, the effect size was smaller than that for rostral MFC voxels alone, suggesting that there is indeed merit in considering these subregions separately ...... The small sample size (n = 3) used in qPCR may not be sufficient to detect significant differences. </t>
  </si>
  <si>
    <t>Due to issues during behavioral testing and data collection, some outcome measures may have reduced sample sizes in comparison to others, and will be noted when discussed in the results section. ...... Our sample was not sufficient to add another statistical comparison to examine the interaction of offspring genotypes, but this will be a critical future direction for understanding this effect. ...... The miRNA changes were not found to correlate with the behavioral changes, but only group analyses could be performed for this comparison, as the behavior could not be assayed in the same mice with which blood was taken from the dam at E21, limiting the possibility of the greater statistical power of within-subject comparison.</t>
  </si>
  <si>
    <t>The level of these parameters in CIA-triggered CUS rats was found to increase; however, the result was not statistically significant compared to the non-stressed CIA control rats (Fig. 3G and H). This could potentially be attributed to the limited size of the samples along with the duration of stress protocol. ...... In our study, the concentration of Hb was found decreased both in CIA-triggered CUS and IMQ-triggered CUS rats; however, the results were not found statistically significant when compared to non-stressed CIA control and IMQ control rats, respectively. This issue could potentially be mitigated by augmenting the sample size and duration of stress protocol.  ...... Bobińska et al. conducted another study involving a sample size of 142 individuals diagnosed with depression and 100 individuals without depression serving as the control group. ...... The second limitation of this study is the small sample size, which renders some of the results inconclusive in terms of their statistical significance</t>
  </si>
  <si>
    <t>Flagging small sample size</t>
  </si>
  <si>
    <t>Power calculation done for data reported in the paper</t>
  </si>
  <si>
    <t>Power calculation carried out, based on a biologically meaningful effect size</t>
  </si>
  <si>
    <t>Power calculation carried out, based on measured effect size</t>
  </si>
  <si>
    <t>General reference to a previous study or a pilot study</t>
  </si>
  <si>
    <t>Comment is irrelevant to justification of sample size</t>
  </si>
  <si>
    <t>Sample sizes given in Table 1, but no justification given</t>
  </si>
  <si>
    <t>Sample size for each experiment was chosen based on previous experience and aimed to detect at least a p &lt; 0.05 in the different tests applied.</t>
  </si>
  <si>
    <r>
      <t xml:space="preserve">Significance was set at α = 0.05. Were </t>
    </r>
    <r>
      <rPr>
        <b/>
        <sz val="11"/>
        <rFont val="Calibri"/>
        <family val="2"/>
        <scheme val="minor"/>
      </rPr>
      <t xml:space="preserve">[sic] </t>
    </r>
    <r>
      <rPr>
        <b/>
        <sz val="11"/>
        <color rgb="FFFF0000"/>
        <rFont val="Calibri"/>
        <family val="2"/>
        <scheme val="minor"/>
      </rPr>
      <t>appropriate, effect sizes are given as partial η2 or Cohen's d.</t>
    </r>
  </si>
  <si>
    <t>The sample size used in this study was estimated based on a power calculation following a pilot study</t>
  </si>
  <si>
    <t>Sample sizes were similar [n = 9 for social-no stress, n = 9 for isolated-no stress, n = 13 social-acute stress, n = 13 for isolated-acute stress, n = 14 for social-chronic stress, n = 10 for isolated-chronic stress] and based on previous adult zebrafish studies that reported significant cortisol-level changes</t>
  </si>
  <si>
    <t>Refers to Linear Discriminant Analysis-Effect Size (LEfSe) context</t>
  </si>
  <si>
    <r>
      <t xml:space="preserve">Sample size for each experiment was chosen based on previous experience and aimed to detect at least a p &lt; 0.05 in the different tests applied. ...... There was 0.883 power to detect an effect size of 1.02 for the hippocampal volume. ...... </t>
    </r>
    <r>
      <rPr>
        <b/>
        <sz val="11"/>
        <rFont val="Calibri"/>
        <family val="2"/>
        <scheme val="minor"/>
      </rPr>
      <t xml:space="preserve"> </t>
    </r>
    <r>
      <rPr>
        <b/>
        <sz val="11"/>
        <color rgb="FFFF0000"/>
        <rFont val="Calibri"/>
        <family val="2"/>
        <scheme val="minor"/>
      </rPr>
      <t xml:space="preserve">Power analysis was conducted for the results. </t>
    </r>
  </si>
  <si>
    <r>
      <rPr>
        <b/>
        <sz val="11"/>
        <color rgb="FFFF0000"/>
        <rFont val="Calibri"/>
        <family val="2"/>
        <scheme val="minor"/>
      </rPr>
      <t>Sample size calculation was not performed. However, we justified every experiment sample size based on several previously published reports using similar or even smaller sample sizes and showing the power to detect significant statistical differences.</t>
    </r>
    <r>
      <rPr>
        <b/>
        <sz val="11"/>
        <color theme="1"/>
        <rFont val="Calibri"/>
        <family val="2"/>
        <scheme val="minor"/>
      </rPr>
      <t xml:space="preserve"> [in supplementary material]</t>
    </r>
  </si>
  <si>
    <t>Additionally, partial eta squared (ηp2) was calculated as a measure of effect size following all ANOVA or mixed effects analyses. ..... Consequently, the reduced sample sizes are: ...... This limited spread of subjects across phases may have reduced the power to discern cycle-dependent effects.</t>
  </si>
  <si>
    <t xml:space="preserve">Estimates of sample size were calculated based on previous studies and preliminary data. </t>
  </si>
  <si>
    <t>The numbers of mice per group in the behavioral, immunohistochemical and molecular experiments (n = 6–11, 4–7, and 3–6, respectively) were based on the minimal number of animals required to ensure sufficient statistical power, based on extensive previous experience in our laboratory and other laboratories conducting similar research.</t>
  </si>
  <si>
    <r>
      <t xml:space="preserve">Supplementary material includes design declaration, inc power calc (word file: jnr25032-sup-0002-supinfo) </t>
    </r>
    <r>
      <rPr>
        <b/>
        <sz val="11"/>
        <color rgb="FFFF0000"/>
        <rFont val="Calibri"/>
        <family val="2"/>
        <scheme val="minor"/>
      </rPr>
      <t>Power analyses of behavioral data were done by G*Power software and showed that they have sufficient power (ranging from 84% to 99%).</t>
    </r>
  </si>
  <si>
    <t>Power calculation carried out, source of effect size not stated</t>
  </si>
  <si>
    <t xml:space="preserve">Some of the parameters measured in this study, such as mRNA expression as well as serum IL-1β levels were underpowered because of relatively small sample size. Further studies with larger sample sizes and more rigorous experimental design are needed to strengthen our observations, which is a limitations of our study. </t>
  </si>
  <si>
    <t>Chronic unpredictable stress-induced inflammation and quantitative analysis of neurons of distinct brain regions in Wistar rat model of comorbid depression</t>
  </si>
  <si>
    <t>Blossom V, Gokul M, Kumar NA, Kini RD, Nayak S, Bhagyalakshmi K.</t>
  </si>
  <si>
    <t>Vet World. 2020 Sep;13(9):1870-1874. doi: 10.14202/vetworld.2020.1870-1874. Epub 2020 Sep 15.</t>
  </si>
  <si>
    <t>10.14202/vetworld.2020.1870-1874</t>
  </si>
  <si>
    <t>Amelioration on oxidative stress, testosterone, and cortisol levels after administration of Vitamins C and E in albino rats with chronic variable stress</t>
  </si>
  <si>
    <t>Hidayatik N, Purnomo A, Fikri F, Purnama MTE.</t>
  </si>
  <si>
    <t>Vet World. 2021 Jan;14(1):137-143. doi: 10.14202/vetworld.2021.137-143. Epub 2021 Jan 18.</t>
  </si>
  <si>
    <t>10.14202/vetworld.2021.137-143</t>
  </si>
  <si>
    <t>Effects of chronic prazosin, an alpha-1 adrenergic antagonist, on anxiety-like behavior and cortisol levels in a chronic unpredictable stress model in zebrafish (Danio rerio)</t>
  </si>
  <si>
    <t>O'Daniel MP, Petrunich-Rutherford ML.</t>
  </si>
  <si>
    <t>PeerJ. 2020 Jan 31;8:e8472. doi: 10.7717/peerj.8472. eCollection 2020.</t>
  </si>
  <si>
    <t>10.7717/peerj.8472</t>
  </si>
  <si>
    <t>A priori sample size calculations were conducted using G*Power software (Faul et al., 2007) using the following parameters: d = 0.95, α = 0.05, power = 0.95. Effect size was based on the effects of chronic unpredictable stress and prazosin on anxiety measures in previously published studies (Marcon et al., 2016; Singh et al., 2013).</t>
  </si>
  <si>
    <t>Adrenal SGLT1 or SGLT2 as predictors of atherosclerosis under chronic stress based on a computer algorithm</t>
  </si>
  <si>
    <t>Li J, Meng L, Wu D, Xu H, Hu X, Hu G, Chen Y, Xu J, Gong T, Liu D.</t>
  </si>
  <si>
    <t>PeerJ. 2023 Aug 30;11:e15647. doi: 10.7717/peerj.15647. eCollection 2023.</t>
  </si>
  <si>
    <t>10.7717/peerj.15647</t>
  </si>
  <si>
    <t>Oxidized Cell-Free DNA Role in the Antioxidant Defense Mechanisms under Stress</t>
  </si>
  <si>
    <t>Filev AD, Shmarina GV, Ershova ES, Veiko NN, Martynov AV, Borzikova MA, Poletkina AA, Dolgikh OA, Veiko VP, Bekker AA, Chirkov AV, Volynshchikov ZN, Deviataikina AS, Shashin DM, Puretskiy VK, Tabakov VJ, Izhevskaya VL, Kutsev SI, Kostyuk SV, Umriukhin PE.</t>
  </si>
  <si>
    <t>Oxid Med Cell Longev. 2019 Jul 8;2019:1245749. doi: 10.1155/2019/1245749. eCollection 2019.</t>
  </si>
  <si>
    <t>10.1155/2019/1245749</t>
  </si>
  <si>
    <t>It was found that all three methods consistently obtained SGLT1/2 expression levels to predict adrenal edema, reticulocyte fibrillation and abnormal glycogen content, and the fit between the predicted and actual curves gradually increased with increasing sample size with strong sensitivity and specificity.</t>
  </si>
  <si>
    <t>Anxiolytic Effect of Carvedilol in Chronic Unpredictable Stress Model</t>
  </si>
  <si>
    <t>de Sousa CNS, da Silva Medeiros I, Vasconcelos GS, de Aquino GÂ, Filho FMSC, de Almeida JC, Alves APNN, Macêdo DS, Leal LKAM, Vasconcelos SMM.</t>
  </si>
  <si>
    <t>Oxid Med Cell Longev. 2022 Aug 19;2022:6906722. doi: 10.1155/2022/6906722. eCollection 2022.</t>
  </si>
  <si>
    <t>10.1155/2022/6906722</t>
  </si>
  <si>
    <t>The number of animals was calculated using the “resource equation” method. This method is used when it is not possible to assume effect sizes. </t>
  </si>
  <si>
    <t>Protective role of cod liver oil on hippocampal oxidative damage and neuronal count in Wistar rat model of comorbid depression</t>
  </si>
  <si>
    <t>Shet D, Kumar NA, Gokul M, Kini RD, Marathe A, Kollampare S, Blossom V.</t>
  </si>
  <si>
    <t>Open Vet J. 2023 Apr;13(4):473-480. doi: 10.5455/OVJ.2023.v13.i4.9. Epub 2023 Apr 19.</t>
  </si>
  <si>
    <t>10.5455/OVJ.2023.v13.i4.9</t>
  </si>
  <si>
    <t>Chronic Unpredictable Stress Alters Brain Tryptophan Metabolism and Impairs Working Memory in Mice without Causing Depression-Like Behaviour</t>
  </si>
  <si>
    <t>Porter GA, O'Connor JC.</t>
  </si>
  <si>
    <t>Neurol Neurobiol (Tallinn). 2021;4(3):10.31487/j.nnb.2021.03.03. doi: 10.31487/j.nnb.2021.03.03. Epub 2021 Sep 25.</t>
  </si>
  <si>
    <t>10.31487/j.nnb.2021.03.03</t>
  </si>
  <si>
    <t>Exodontia-induced muscular hypofunction by itself or associated to chronic stress impairs masseter muscle morphology and its mitochondrial function</t>
  </si>
  <si>
    <t>Pereira YCL, Nascimento GC, Iyomasa DM, Fernández RAR, Calzzani RA, Leite-Panissi CRA, Novaes PD, Iyomasa MM.</t>
  </si>
  <si>
    <t>Microsc Res Tech. 2019 May;82(5):530-537. doi: 10.1002/jemt.23196. Epub 2019 Feb 11.</t>
  </si>
  <si>
    <t>10.1002/jemt.23196</t>
  </si>
  <si>
    <t>Ovariectomy Induces Microglial Cell Activation and Inflammatory Response in Rat Prefrontal Cortices to Accelerate the Chronic Unpredictable Stress-Mediated Anxiety and Depression</t>
  </si>
  <si>
    <t>Ge F, Yang H, Lu W, Shi H, Chen Q, Luo Y, Liu L, Yan J.</t>
  </si>
  <si>
    <t>Biomed Res Int. 2020 May 16;2020:3609758. doi: 10.1155/2020/3609758. eCollection 2020.</t>
  </si>
  <si>
    <t>10.1155/2020/3609758</t>
  </si>
  <si>
    <t>Jiao-Tai-Wan Ameliorates Depressive-Like Behavior through the A(1)R Pathway in Ovariectomized Mice after Unpredictable Chronic Stress</t>
  </si>
  <si>
    <t>Xiang L, Feng Y, Hu Q, Zhu J, Ye R, Yuan Z.</t>
  </si>
  <si>
    <t>Biomed Res Int. 2020 Sep 18;2020:1507561. doi: 10.1155/2020/1507561. eCollection 2020.</t>
  </si>
  <si>
    <t>10.1155/2020/1507561</t>
  </si>
  <si>
    <t>Eugenia uniflora fruit extract exerts neuroprotective effect on chronic unpredictable stress-induced behavioral and neurochemical changes</t>
  </si>
  <si>
    <t>Flores NP, Bona NP, Luduvico KP, Cardoso JS, Soares MSP, Gamaro GD, Spanevello RM, Lencina CL, Gazal M, Stefanello FM.</t>
  </si>
  <si>
    <t>J Food Biochem. 2020 Aug 17:e13442. doi: 10.1111/jfbc.13442. Online ahead of print.</t>
  </si>
  <si>
    <t>10.1111/jfbc.13442</t>
  </si>
  <si>
    <t>All raw statistics values, significances (with results considered significant at p &lt; 0.05), measures of effect sizes (Hedges g) and group averages are presented whenever possible ... However, these results should be regarded with caution because the effect sizes were modest and did not survive correction for multiple comparisons</t>
  </si>
  <si>
    <t>Sample size estimation for a statistical power of 80% was conducted using G*Power. </t>
  </si>
  <si>
    <t>Sample sizes are reported in parentheses in the figure.</t>
  </si>
  <si>
    <t>Search terms f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1"/>
      <color rgb="FFFF0000"/>
      <name val="Calibri"/>
      <family val="2"/>
      <scheme val="minor"/>
    </font>
    <font>
      <b/>
      <sz val="11"/>
      <name val="Calibri"/>
      <family val="2"/>
      <scheme val="minor"/>
    </font>
    <font>
      <b/>
      <u/>
      <sz val="11"/>
      <name val="Calibri"/>
      <family val="2"/>
      <scheme val="minor"/>
    </font>
    <font>
      <b/>
      <sz val="11"/>
      <color rgb="FF000000"/>
      <name val="Calibri"/>
      <family val="2"/>
      <scheme val="minor"/>
    </font>
    <font>
      <b/>
      <i/>
      <sz val="11"/>
      <color rgb="FFFF0000"/>
      <name val="Calibri"/>
      <family val="2"/>
      <scheme val="minor"/>
    </font>
  </fonts>
  <fills count="12">
    <fill>
      <patternFill patternType="none"/>
    </fill>
    <fill>
      <patternFill patternType="gray125"/>
    </fill>
    <fill>
      <patternFill patternType="solid">
        <fgColor rgb="FFFF5050"/>
        <bgColor indexed="64"/>
      </patternFill>
    </fill>
    <fill>
      <patternFill patternType="solid">
        <fgColor rgb="FF92D050"/>
        <bgColor indexed="64"/>
      </patternFill>
    </fill>
    <fill>
      <patternFill patternType="solid">
        <fgColor rgb="FFFFFF00"/>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rgb="FFFFC000"/>
        <bgColor indexed="64"/>
      </patternFill>
    </fill>
    <fill>
      <patternFill patternType="solid">
        <fgColor theme="8" tint="0.79998168889431442"/>
        <bgColor indexed="64"/>
      </patternFill>
    </fill>
    <fill>
      <patternFill patternType="solid">
        <fgColor rgb="FFFF0000"/>
        <bgColor indexed="64"/>
      </patternFill>
    </fill>
    <fill>
      <patternFill patternType="solid">
        <fgColor theme="9" tint="0.39997558519241921"/>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23">
    <xf numFmtId="0" fontId="0" fillId="0" borderId="0" xfId="0"/>
    <xf numFmtId="0" fontId="1" fillId="0" borderId="0" xfId="0" applyFont="1"/>
    <xf numFmtId="0" fontId="1" fillId="0" borderId="0" xfId="0" applyFont="1" applyAlignment="1">
      <alignment horizontal="left" vertical="top"/>
    </xf>
    <xf numFmtId="0" fontId="0" fillId="0" borderId="0" xfId="0" applyAlignment="1">
      <alignment horizontal="left" vertical="top"/>
    </xf>
    <xf numFmtId="0" fontId="1" fillId="0" borderId="0" xfId="0" applyFont="1" applyAlignment="1">
      <alignment horizontal="left" vertical="top" wrapText="1"/>
    </xf>
    <xf numFmtId="0" fontId="0" fillId="3" borderId="0" xfId="0" applyFill="1" applyAlignment="1">
      <alignment horizontal="left" vertical="top"/>
    </xf>
    <xf numFmtId="0" fontId="2" fillId="0" borderId="0" xfId="0" applyFont="1" applyAlignment="1">
      <alignment horizontal="left" vertical="top" wrapText="1"/>
    </xf>
    <xf numFmtId="0" fontId="0" fillId="2" borderId="0" xfId="0" applyFill="1" applyAlignment="1">
      <alignment horizontal="left" vertical="top"/>
    </xf>
    <xf numFmtId="0" fontId="1" fillId="0" borderId="0" xfId="0" quotePrefix="1" applyFont="1" applyAlignment="1">
      <alignment horizontal="left" vertical="top" wrapText="1"/>
    </xf>
    <xf numFmtId="0" fontId="5" fillId="0" borderId="0" xfId="0" applyFont="1" applyAlignment="1">
      <alignment horizontal="left" vertical="top" wrapText="1"/>
    </xf>
    <xf numFmtId="0" fontId="0" fillId="5" borderId="0" xfId="0" applyFill="1"/>
    <xf numFmtId="0" fontId="0" fillId="6" borderId="0" xfId="0" applyFill="1"/>
    <xf numFmtId="0" fontId="0" fillId="7" borderId="0" xfId="0" applyFill="1"/>
    <xf numFmtId="0" fontId="0" fillId="4" borderId="0" xfId="0" applyFill="1"/>
    <xf numFmtId="0" fontId="0" fillId="8" borderId="0" xfId="0" applyFill="1"/>
    <xf numFmtId="0" fontId="0" fillId="6" borderId="0" xfId="0" applyFill="1" applyAlignment="1">
      <alignment horizontal="left" vertical="top"/>
    </xf>
    <xf numFmtId="0" fontId="0" fillId="9" borderId="0" xfId="0" applyFill="1"/>
    <xf numFmtId="0" fontId="0" fillId="10" borderId="0" xfId="0" applyFill="1"/>
    <xf numFmtId="0" fontId="0" fillId="11" borderId="0" xfId="0" applyFill="1"/>
    <xf numFmtId="0" fontId="0" fillId="2" borderId="0" xfId="0" applyFill="1"/>
    <xf numFmtId="0" fontId="0" fillId="3" borderId="0" xfId="0" applyFill="1"/>
    <xf numFmtId="0" fontId="2" fillId="0" borderId="0" xfId="0" applyFont="1" applyAlignment="1">
      <alignment vertical="top" wrapText="1"/>
    </xf>
    <xf numFmtId="0" fontId="1" fillId="0" borderId="0" xfId="0" applyFont="1" applyAlignment="1">
      <alignment vertical="top" wrapText="1"/>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E5FF"/>
      <color rgb="FFFFCCFF"/>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12E916-C29E-4C2F-BDAE-872F04BA0340}">
  <dimension ref="A1:N404"/>
  <sheetViews>
    <sheetView tabSelected="1" zoomScale="85" zoomScaleNormal="85" workbookViewId="0">
      <pane ySplit="1" topLeftCell="A2" activePane="bottomLeft" state="frozen"/>
      <selection pane="bottomLeft"/>
    </sheetView>
  </sheetViews>
  <sheetFormatPr defaultRowHeight="15" x14ac:dyDescent="0.25"/>
  <cols>
    <col min="1" max="4" width="10" style="3" customWidth="1"/>
    <col min="5" max="5" width="6.7109375" style="3" customWidth="1"/>
    <col min="6" max="6" width="31" style="3" customWidth="1"/>
    <col min="7" max="7" width="22.42578125" style="3" customWidth="1"/>
    <col min="8" max="8" width="33.42578125" style="4" customWidth="1"/>
    <col min="9" max="9" width="72.28515625" style="3" customWidth="1"/>
    <col min="10" max="14" width="9.28515625" style="3" customWidth="1"/>
    <col min="15" max="43" width="9.28515625" customWidth="1"/>
  </cols>
  <sheetData>
    <row r="1" spans="1:14" x14ac:dyDescent="0.25">
      <c r="A1" s="2" t="s">
        <v>0</v>
      </c>
      <c r="B1" s="2" t="s">
        <v>1537</v>
      </c>
      <c r="C1" s="2" t="s">
        <v>1</v>
      </c>
      <c r="D1" s="2" t="s">
        <v>1538</v>
      </c>
      <c r="E1" s="2" t="s">
        <v>1539</v>
      </c>
      <c r="F1" s="2" t="s">
        <v>2</v>
      </c>
      <c r="G1" s="1" t="s">
        <v>1644</v>
      </c>
      <c r="H1" s="4" t="s">
        <v>1540</v>
      </c>
      <c r="I1" s="2" t="s">
        <v>1542</v>
      </c>
      <c r="J1" s="2"/>
      <c r="K1" s="2"/>
      <c r="L1" s="2"/>
      <c r="M1" s="2"/>
      <c r="N1" s="2"/>
    </row>
    <row r="2" spans="1:14" s="1" customFormat="1" ht="15" customHeight="1" x14ac:dyDescent="0.25">
      <c r="A2" s="3">
        <v>29729371</v>
      </c>
      <c r="B2" s="3" t="s">
        <v>1522</v>
      </c>
      <c r="C2" s="3" t="s">
        <v>1523</v>
      </c>
      <c r="D2" s="3" t="s">
        <v>1524</v>
      </c>
      <c r="E2" s="3">
        <v>2018</v>
      </c>
      <c r="F2" s="3" t="s">
        <v>1525</v>
      </c>
      <c r="G2" s="7" t="s">
        <v>1460</v>
      </c>
      <c r="H2" s="4"/>
      <c r="I2"/>
      <c r="J2" s="3"/>
      <c r="K2" s="3"/>
      <c r="L2" s="3"/>
      <c r="M2" s="3"/>
      <c r="N2" s="3"/>
    </row>
    <row r="3" spans="1:14" x14ac:dyDescent="0.25">
      <c r="A3" s="3">
        <v>29845385</v>
      </c>
      <c r="B3" s="3" t="s">
        <v>1184</v>
      </c>
      <c r="C3" s="3" t="s">
        <v>1185</v>
      </c>
      <c r="D3" s="3" t="s">
        <v>1186</v>
      </c>
      <c r="E3" s="3">
        <v>2019</v>
      </c>
      <c r="F3" s="3" t="s">
        <v>1187</v>
      </c>
      <c r="G3" s="7" t="s">
        <v>1460</v>
      </c>
      <c r="I3"/>
    </row>
    <row r="4" spans="1:14" x14ac:dyDescent="0.25">
      <c r="A4" s="3">
        <v>29896789</v>
      </c>
      <c r="B4" s="3" t="s">
        <v>1180</v>
      </c>
      <c r="C4" s="3" t="s">
        <v>1181</v>
      </c>
      <c r="D4" s="3" t="s">
        <v>1182</v>
      </c>
      <c r="E4" s="3">
        <v>2019</v>
      </c>
      <c r="F4" s="3" t="s">
        <v>1183</v>
      </c>
      <c r="G4" s="7" t="s">
        <v>1460</v>
      </c>
      <c r="I4"/>
    </row>
    <row r="5" spans="1:14" x14ac:dyDescent="0.25">
      <c r="A5" s="3">
        <v>29990678</v>
      </c>
      <c r="B5" s="3" t="s">
        <v>1518</v>
      </c>
      <c r="C5" s="3" t="s">
        <v>1519</v>
      </c>
      <c r="D5" s="3" t="s">
        <v>1520</v>
      </c>
      <c r="E5" s="3">
        <v>2018</v>
      </c>
      <c r="F5" s="3" t="s">
        <v>1521</v>
      </c>
      <c r="G5" s="7" t="s">
        <v>1460</v>
      </c>
      <c r="I5"/>
      <c r="J5"/>
    </row>
    <row r="6" spans="1:14" x14ac:dyDescent="0.25">
      <c r="A6" s="3">
        <v>30015006</v>
      </c>
      <c r="B6" s="3" t="s">
        <v>1507</v>
      </c>
      <c r="C6" s="3" t="s">
        <v>1508</v>
      </c>
      <c r="D6" s="3" t="s">
        <v>1509</v>
      </c>
      <c r="E6" s="3">
        <v>2018</v>
      </c>
      <c r="F6" s="3" t="s">
        <v>1510</v>
      </c>
      <c r="G6" s="7" t="s">
        <v>1460</v>
      </c>
      <c r="I6"/>
    </row>
    <row r="7" spans="1:14" x14ac:dyDescent="0.25">
      <c r="A7" s="3">
        <v>30096330</v>
      </c>
      <c r="B7" s="3" t="s">
        <v>1456</v>
      </c>
      <c r="C7" s="3" t="s">
        <v>1457</v>
      </c>
      <c r="D7" s="3" t="s">
        <v>1458</v>
      </c>
      <c r="E7" s="3">
        <v>2019</v>
      </c>
      <c r="F7" s="3" t="s">
        <v>1459</v>
      </c>
      <c r="G7" s="7" t="s">
        <v>1460</v>
      </c>
      <c r="I7"/>
    </row>
    <row r="8" spans="1:14" x14ac:dyDescent="0.25">
      <c r="A8" s="3">
        <v>30138646</v>
      </c>
      <c r="B8" s="3" t="s">
        <v>1176</v>
      </c>
      <c r="C8" s="3" t="s">
        <v>1177</v>
      </c>
      <c r="D8" s="3" t="s">
        <v>1178</v>
      </c>
      <c r="E8" s="3">
        <v>2019</v>
      </c>
      <c r="F8" s="3" t="s">
        <v>1179</v>
      </c>
      <c r="G8" s="7" t="s">
        <v>1460</v>
      </c>
      <c r="I8"/>
    </row>
    <row r="9" spans="1:14" x14ac:dyDescent="0.25">
      <c r="A9" s="3">
        <v>30174229</v>
      </c>
      <c r="B9" s="3" t="s">
        <v>1503</v>
      </c>
      <c r="C9" s="3" t="s">
        <v>1504</v>
      </c>
      <c r="D9" s="3" t="s">
        <v>1505</v>
      </c>
      <c r="E9" s="3">
        <v>2018</v>
      </c>
      <c r="F9" s="3" t="s">
        <v>1506</v>
      </c>
      <c r="G9" s="7" t="s">
        <v>1460</v>
      </c>
      <c r="I9"/>
    </row>
    <row r="10" spans="1:14" x14ac:dyDescent="0.25">
      <c r="A10" s="3">
        <v>30179639</v>
      </c>
      <c r="B10" s="3" t="s">
        <v>1172</v>
      </c>
      <c r="C10" s="3" t="s">
        <v>1173</v>
      </c>
      <c r="D10" s="3" t="s">
        <v>1174</v>
      </c>
      <c r="E10" s="3">
        <v>2019</v>
      </c>
      <c r="F10" s="3" t="s">
        <v>1175</v>
      </c>
      <c r="G10" s="7" t="s">
        <v>1460</v>
      </c>
      <c r="I10"/>
    </row>
    <row r="11" spans="1:14" x14ac:dyDescent="0.25">
      <c r="A11" s="3">
        <v>30367959</v>
      </c>
      <c r="B11" s="3" t="s">
        <v>1168</v>
      </c>
      <c r="C11" s="3" t="s">
        <v>1169</v>
      </c>
      <c r="D11" s="3" t="s">
        <v>1170</v>
      </c>
      <c r="E11" s="3">
        <v>2019</v>
      </c>
      <c r="F11" s="3" t="s">
        <v>1171</v>
      </c>
      <c r="G11" s="7" t="s">
        <v>1460</v>
      </c>
      <c r="I11"/>
    </row>
    <row r="12" spans="1:14" ht="75" x14ac:dyDescent="0.25">
      <c r="A12" s="3">
        <v>30413800</v>
      </c>
      <c r="B12" s="3" t="s">
        <v>1164</v>
      </c>
      <c r="C12" s="3" t="s">
        <v>1165</v>
      </c>
      <c r="D12" s="3" t="s">
        <v>1166</v>
      </c>
      <c r="E12" s="3">
        <v>2020</v>
      </c>
      <c r="F12" s="3" t="s">
        <v>1167</v>
      </c>
      <c r="G12" s="5" t="s">
        <v>1462</v>
      </c>
      <c r="H12" s="6" t="s">
        <v>1461</v>
      </c>
      <c r="I12" s="16" t="s">
        <v>1574</v>
      </c>
    </row>
    <row r="13" spans="1:14" x14ac:dyDescent="0.25">
      <c r="A13" s="3">
        <v>30423401</v>
      </c>
      <c r="B13" s="3" t="s">
        <v>1160</v>
      </c>
      <c r="C13" s="3" t="s">
        <v>1161</v>
      </c>
      <c r="D13" s="3" t="s">
        <v>1162</v>
      </c>
      <c r="E13" s="3">
        <v>2019</v>
      </c>
      <c r="F13" s="3" t="s">
        <v>1163</v>
      </c>
      <c r="G13" s="7" t="s">
        <v>1460</v>
      </c>
      <c r="I13"/>
    </row>
    <row r="14" spans="1:14" x14ac:dyDescent="0.25">
      <c r="A14" s="3">
        <v>30450042</v>
      </c>
      <c r="B14" s="3" t="s">
        <v>1499</v>
      </c>
      <c r="C14" s="3" t="s">
        <v>1500</v>
      </c>
      <c r="D14" s="3" t="s">
        <v>1501</v>
      </c>
      <c r="E14" s="3">
        <v>2018</v>
      </c>
      <c r="F14" s="3" t="s">
        <v>1502</v>
      </c>
      <c r="G14" s="7" t="s">
        <v>1460</v>
      </c>
      <c r="I14"/>
    </row>
    <row r="15" spans="1:14" ht="30" x14ac:dyDescent="0.25">
      <c r="A15" s="3">
        <v>30457440</v>
      </c>
      <c r="B15" s="3" t="s">
        <v>1156</v>
      </c>
      <c r="C15" s="3" t="s">
        <v>1157</v>
      </c>
      <c r="D15" s="3" t="s">
        <v>1158</v>
      </c>
      <c r="E15" s="3">
        <v>2019</v>
      </c>
      <c r="F15" s="3" t="s">
        <v>1159</v>
      </c>
      <c r="G15" s="5" t="s">
        <v>1462</v>
      </c>
      <c r="H15" s="6" t="s">
        <v>1643</v>
      </c>
      <c r="I15" s="18" t="s">
        <v>1575</v>
      </c>
    </row>
    <row r="16" spans="1:14" x14ac:dyDescent="0.25">
      <c r="A16" s="3">
        <v>30458370</v>
      </c>
      <c r="B16" s="3" t="s">
        <v>1152</v>
      </c>
      <c r="C16" s="3" t="s">
        <v>1153</v>
      </c>
      <c r="D16" s="3" t="s">
        <v>1154</v>
      </c>
      <c r="E16" s="3">
        <v>2019</v>
      </c>
      <c r="F16" s="3" t="s">
        <v>1155</v>
      </c>
      <c r="G16" s="7" t="s">
        <v>1460</v>
      </c>
      <c r="I16"/>
    </row>
    <row r="17" spans="1:14" x14ac:dyDescent="0.25">
      <c r="A17" s="3">
        <v>30502341</v>
      </c>
      <c r="B17" s="3" t="s">
        <v>1148</v>
      </c>
      <c r="C17" s="3" t="s">
        <v>1149</v>
      </c>
      <c r="D17" s="3" t="s">
        <v>1150</v>
      </c>
      <c r="E17" s="3">
        <v>2019</v>
      </c>
      <c r="F17" s="3" t="s">
        <v>1151</v>
      </c>
      <c r="G17" s="7" t="s">
        <v>1460</v>
      </c>
      <c r="I17"/>
    </row>
    <row r="18" spans="1:14" x14ac:dyDescent="0.25">
      <c r="A18" s="3">
        <v>30524234</v>
      </c>
      <c r="B18" s="3" t="s">
        <v>1514</v>
      </c>
      <c r="C18" s="3" t="s">
        <v>1515</v>
      </c>
      <c r="D18" s="3" t="s">
        <v>1516</v>
      </c>
      <c r="E18" s="3">
        <v>2018</v>
      </c>
      <c r="F18" s="3" t="s">
        <v>1517</v>
      </c>
      <c r="G18" s="7" t="s">
        <v>1460</v>
      </c>
      <c r="I18"/>
    </row>
    <row r="19" spans="1:14" ht="105" x14ac:dyDescent="0.25">
      <c r="A19" s="3">
        <v>30533439</v>
      </c>
      <c r="B19" s="3" t="s">
        <v>1495</v>
      </c>
      <c r="C19" s="3" t="s">
        <v>1496</v>
      </c>
      <c r="D19" s="3" t="s">
        <v>1497</v>
      </c>
      <c r="E19" s="3">
        <v>2018</v>
      </c>
      <c r="F19" s="3" t="s">
        <v>1498</v>
      </c>
      <c r="G19" s="5" t="s">
        <v>1462</v>
      </c>
      <c r="H19" s="6" t="s">
        <v>1526</v>
      </c>
      <c r="I19" s="18" t="s">
        <v>1575</v>
      </c>
    </row>
    <row r="20" spans="1:14" x14ac:dyDescent="0.25">
      <c r="A20" s="3">
        <v>30566581</v>
      </c>
      <c r="B20" s="3" t="s">
        <v>1144</v>
      </c>
      <c r="C20" s="3" t="s">
        <v>1145</v>
      </c>
      <c r="D20" s="3" t="s">
        <v>1146</v>
      </c>
      <c r="E20" s="3">
        <v>2019</v>
      </c>
      <c r="F20" s="3" t="s">
        <v>1147</v>
      </c>
      <c r="G20" s="7" t="s">
        <v>1460</v>
      </c>
      <c r="I20"/>
    </row>
    <row r="21" spans="1:14" ht="45" x14ac:dyDescent="0.25">
      <c r="A21" s="3">
        <v>30642955</v>
      </c>
      <c r="B21" s="3" t="s">
        <v>1140</v>
      </c>
      <c r="C21" s="3" t="s">
        <v>1141</v>
      </c>
      <c r="D21" s="3" t="s">
        <v>1142</v>
      </c>
      <c r="E21" s="3">
        <v>2019</v>
      </c>
      <c r="F21" s="3" t="s">
        <v>1143</v>
      </c>
      <c r="G21" s="5" t="s">
        <v>1462</v>
      </c>
      <c r="H21" s="6" t="s">
        <v>1463</v>
      </c>
      <c r="I21" s="16" t="s">
        <v>1574</v>
      </c>
    </row>
    <row r="22" spans="1:14" x14ac:dyDescent="0.25">
      <c r="A22" s="3">
        <v>30654121</v>
      </c>
      <c r="B22" s="3" t="s">
        <v>1136</v>
      </c>
      <c r="C22" s="3" t="s">
        <v>1137</v>
      </c>
      <c r="D22" s="3" t="s">
        <v>1138</v>
      </c>
      <c r="E22" s="3">
        <v>2019</v>
      </c>
      <c r="F22" s="3" t="s">
        <v>1139</v>
      </c>
      <c r="G22" s="7" t="s">
        <v>1460</v>
      </c>
      <c r="I22"/>
    </row>
    <row r="23" spans="1:14" x14ac:dyDescent="0.25">
      <c r="A23" s="3">
        <v>30663405</v>
      </c>
      <c r="B23" s="3" t="s">
        <v>1132</v>
      </c>
      <c r="C23" s="3" t="s">
        <v>1133</v>
      </c>
      <c r="D23" s="3" t="s">
        <v>1134</v>
      </c>
      <c r="E23" s="3">
        <v>2019</v>
      </c>
      <c r="F23" s="3" t="s">
        <v>1135</v>
      </c>
      <c r="G23" s="7" t="s">
        <v>1460</v>
      </c>
      <c r="I23"/>
    </row>
    <row r="24" spans="1:14" x14ac:dyDescent="0.25">
      <c r="A24" s="3">
        <v>30664210</v>
      </c>
      <c r="B24" s="3" t="s">
        <v>1452</v>
      </c>
      <c r="C24" s="3" t="s">
        <v>1453</v>
      </c>
      <c r="D24" s="3" t="s">
        <v>1454</v>
      </c>
      <c r="E24" s="3">
        <v>2019</v>
      </c>
      <c r="F24" s="3" t="s">
        <v>1455</v>
      </c>
      <c r="G24" s="7" t="s">
        <v>1460</v>
      </c>
      <c r="I24"/>
    </row>
    <row r="25" spans="1:14" x14ac:dyDescent="0.25">
      <c r="A25" s="3">
        <v>30697365</v>
      </c>
      <c r="B25" s="3" t="s">
        <v>1511</v>
      </c>
      <c r="C25" s="3" t="s">
        <v>1512</v>
      </c>
      <c r="D25" s="3" t="s">
        <v>1513</v>
      </c>
      <c r="E25" s="3">
        <v>2018</v>
      </c>
      <c r="F25" s="3" t="s">
        <v>1527</v>
      </c>
      <c r="G25" s="7" t="s">
        <v>1460</v>
      </c>
      <c r="I25"/>
    </row>
    <row r="26" spans="1:14" x14ac:dyDescent="0.25">
      <c r="A26" s="3">
        <v>30705425</v>
      </c>
      <c r="B26" s="3" t="s">
        <v>1128</v>
      </c>
      <c r="C26" s="3" t="s">
        <v>1129</v>
      </c>
      <c r="D26" s="3" t="s">
        <v>1130</v>
      </c>
      <c r="E26" s="3">
        <v>2020</v>
      </c>
      <c r="F26" s="3" t="s">
        <v>1131</v>
      </c>
      <c r="G26" s="7" t="s">
        <v>1460</v>
      </c>
      <c r="I26"/>
    </row>
    <row r="27" spans="1:14" x14ac:dyDescent="0.25">
      <c r="A27" s="3">
        <v>30718621</v>
      </c>
      <c r="B27" s="3" t="s">
        <v>1124</v>
      </c>
      <c r="C27" s="3" t="s">
        <v>1125</v>
      </c>
      <c r="D27" s="3" t="s">
        <v>1126</v>
      </c>
      <c r="E27" s="3">
        <v>2019</v>
      </c>
      <c r="F27" s="3" t="s">
        <v>1127</v>
      </c>
      <c r="G27" s="7" t="s">
        <v>1460</v>
      </c>
      <c r="I27"/>
    </row>
    <row r="28" spans="1:14" x14ac:dyDescent="0.25">
      <c r="A28">
        <v>30741445</v>
      </c>
      <c r="B28" t="s">
        <v>1625</v>
      </c>
      <c r="C28" t="s">
        <v>1626</v>
      </c>
      <c r="D28" t="s">
        <v>1627</v>
      </c>
      <c r="E28">
        <v>2019</v>
      </c>
      <c r="F28" t="s">
        <v>1628</v>
      </c>
      <c r="G28" s="19" t="s">
        <v>1460</v>
      </c>
      <c r="H28" s="1"/>
      <c r="I28"/>
      <c r="J28"/>
      <c r="L28"/>
      <c r="M28"/>
      <c r="N28"/>
    </row>
    <row r="29" spans="1:14" ht="165" x14ac:dyDescent="0.25">
      <c r="A29" s="3">
        <v>30804096</v>
      </c>
      <c r="B29" s="3" t="s">
        <v>1121</v>
      </c>
      <c r="C29" s="3" t="s">
        <v>1122</v>
      </c>
      <c r="D29" s="3" t="s">
        <v>1123</v>
      </c>
      <c r="E29" s="3">
        <v>2019</v>
      </c>
      <c r="F29" s="3" t="s">
        <v>1464</v>
      </c>
      <c r="G29" s="5" t="s">
        <v>1462</v>
      </c>
      <c r="H29" s="6" t="s">
        <v>1641</v>
      </c>
      <c r="I29" s="10" t="s">
        <v>1570</v>
      </c>
    </row>
    <row r="30" spans="1:14" x14ac:dyDescent="0.25">
      <c r="A30" s="3">
        <v>30856395</v>
      </c>
      <c r="B30" s="3" t="s">
        <v>1117</v>
      </c>
      <c r="C30" s="3" t="s">
        <v>1118</v>
      </c>
      <c r="D30" s="3" t="s">
        <v>1119</v>
      </c>
      <c r="E30" s="3">
        <v>2019</v>
      </c>
      <c r="F30" s="3" t="s">
        <v>1120</v>
      </c>
      <c r="G30" s="7" t="s">
        <v>1460</v>
      </c>
      <c r="I30"/>
    </row>
    <row r="31" spans="1:14" ht="45" x14ac:dyDescent="0.25">
      <c r="A31" s="3">
        <v>30880220</v>
      </c>
      <c r="B31" s="3" t="s">
        <v>1113</v>
      </c>
      <c r="C31" s="3" t="s">
        <v>1114</v>
      </c>
      <c r="D31" s="3" t="s">
        <v>1115</v>
      </c>
      <c r="E31" s="3">
        <v>2019</v>
      </c>
      <c r="F31" s="3" t="s">
        <v>1116</v>
      </c>
      <c r="G31" s="5" t="s">
        <v>1462</v>
      </c>
      <c r="H31" s="6" t="s">
        <v>1465</v>
      </c>
      <c r="I31" s="18" t="s">
        <v>1575</v>
      </c>
    </row>
    <row r="32" spans="1:14" x14ac:dyDescent="0.25">
      <c r="A32" s="3">
        <v>30936978</v>
      </c>
      <c r="B32" s="3" t="s">
        <v>1109</v>
      </c>
      <c r="C32" s="3" t="s">
        <v>1110</v>
      </c>
      <c r="D32" s="3" t="s">
        <v>1111</v>
      </c>
      <c r="E32" s="3">
        <v>2019</v>
      </c>
      <c r="F32" s="3" t="s">
        <v>1112</v>
      </c>
      <c r="G32" s="7" t="s">
        <v>1460</v>
      </c>
      <c r="I32"/>
    </row>
    <row r="33" spans="1:9" ht="45" x14ac:dyDescent="0.25">
      <c r="A33" s="3">
        <v>30937357</v>
      </c>
      <c r="B33" s="3" t="s">
        <v>1105</v>
      </c>
      <c r="C33" s="3" t="s">
        <v>1106</v>
      </c>
      <c r="D33" s="3" t="s">
        <v>1107</v>
      </c>
      <c r="E33" s="3">
        <v>2019</v>
      </c>
      <c r="F33" s="3" t="s">
        <v>1108</v>
      </c>
      <c r="G33" s="5" t="s">
        <v>1462</v>
      </c>
      <c r="H33" s="6" t="s">
        <v>1466</v>
      </c>
      <c r="I33" s="18" t="s">
        <v>1575</v>
      </c>
    </row>
    <row r="34" spans="1:9" ht="75" x14ac:dyDescent="0.25">
      <c r="A34" s="3">
        <v>30937720</v>
      </c>
      <c r="B34" s="3" t="s">
        <v>1448</v>
      </c>
      <c r="C34" s="3" t="s">
        <v>1449</v>
      </c>
      <c r="D34" s="3" t="s">
        <v>1450</v>
      </c>
      <c r="E34" s="3">
        <v>2019</v>
      </c>
      <c r="F34" s="3" t="s">
        <v>1451</v>
      </c>
      <c r="G34" s="5" t="s">
        <v>1462</v>
      </c>
      <c r="H34" s="6" t="s">
        <v>1467</v>
      </c>
      <c r="I34" s="16" t="s">
        <v>1574</v>
      </c>
    </row>
    <row r="35" spans="1:9" x14ac:dyDescent="0.25">
      <c r="A35" s="3">
        <v>30954528</v>
      </c>
      <c r="B35" s="3" t="s">
        <v>1101</v>
      </c>
      <c r="C35" s="3" t="s">
        <v>1102</v>
      </c>
      <c r="D35" s="3" t="s">
        <v>1103</v>
      </c>
      <c r="E35" s="3">
        <v>2019</v>
      </c>
      <c r="F35" s="3" t="s">
        <v>1104</v>
      </c>
      <c r="G35" s="7" t="s">
        <v>1460</v>
      </c>
      <c r="I35"/>
    </row>
    <row r="36" spans="1:9" x14ac:dyDescent="0.25">
      <c r="A36" s="3">
        <v>30954529</v>
      </c>
      <c r="B36" s="3" t="s">
        <v>1097</v>
      </c>
      <c r="C36" s="3" t="s">
        <v>1098</v>
      </c>
      <c r="D36" s="3" t="s">
        <v>1099</v>
      </c>
      <c r="E36" s="3">
        <v>2019</v>
      </c>
      <c r="F36" s="3" t="s">
        <v>1100</v>
      </c>
      <c r="G36" s="7" t="s">
        <v>1460</v>
      </c>
      <c r="I36"/>
    </row>
    <row r="37" spans="1:9" x14ac:dyDescent="0.25">
      <c r="A37" s="3">
        <v>30965055</v>
      </c>
      <c r="B37" s="3" t="s">
        <v>1093</v>
      </c>
      <c r="C37" s="3" t="s">
        <v>1094</v>
      </c>
      <c r="D37" s="3" t="s">
        <v>1095</v>
      </c>
      <c r="E37" s="3">
        <v>2019</v>
      </c>
      <c r="F37" s="3" t="s">
        <v>1096</v>
      </c>
      <c r="G37" s="7" t="s">
        <v>1460</v>
      </c>
      <c r="I37"/>
    </row>
    <row r="38" spans="1:9" x14ac:dyDescent="0.25">
      <c r="A38" s="3">
        <v>30965559</v>
      </c>
      <c r="B38" s="3" t="s">
        <v>1089</v>
      </c>
      <c r="C38" s="3" t="s">
        <v>1090</v>
      </c>
      <c r="D38" s="3" t="s">
        <v>1091</v>
      </c>
      <c r="E38" s="3">
        <v>2019</v>
      </c>
      <c r="F38" s="3" t="s">
        <v>1092</v>
      </c>
      <c r="G38" s="7" t="s">
        <v>1460</v>
      </c>
      <c r="I38"/>
    </row>
    <row r="39" spans="1:9" ht="300" x14ac:dyDescent="0.25">
      <c r="A39" s="3">
        <v>31015500</v>
      </c>
      <c r="B39" s="3" t="s">
        <v>1085</v>
      </c>
      <c r="C39" s="3" t="s">
        <v>1086</v>
      </c>
      <c r="D39" s="3" t="s">
        <v>1087</v>
      </c>
      <c r="E39" s="3">
        <v>2019</v>
      </c>
      <c r="F39" s="3" t="s">
        <v>1088</v>
      </c>
      <c r="G39" s="5" t="s">
        <v>1462</v>
      </c>
      <c r="H39" s="6" t="s">
        <v>1545</v>
      </c>
      <c r="I39" s="14" t="s">
        <v>1573</v>
      </c>
    </row>
    <row r="40" spans="1:9" ht="75" x14ac:dyDescent="0.25">
      <c r="A40" s="3">
        <v>31054843</v>
      </c>
      <c r="B40" s="3" t="s">
        <v>1444</v>
      </c>
      <c r="C40" s="3" t="s">
        <v>1445</v>
      </c>
      <c r="D40" s="3" t="s">
        <v>1446</v>
      </c>
      <c r="E40" s="3">
        <v>2019</v>
      </c>
      <c r="F40" s="3" t="s">
        <v>1447</v>
      </c>
      <c r="G40" s="5" t="s">
        <v>1462</v>
      </c>
      <c r="H40" s="6" t="s">
        <v>1468</v>
      </c>
      <c r="I40" s="11" t="s">
        <v>1571</v>
      </c>
    </row>
    <row r="41" spans="1:9" x14ac:dyDescent="0.25">
      <c r="A41" s="3">
        <v>31057373</v>
      </c>
      <c r="B41" s="3" t="s">
        <v>1081</v>
      </c>
      <c r="C41" s="3" t="s">
        <v>1082</v>
      </c>
      <c r="D41" s="3" t="s">
        <v>1083</v>
      </c>
      <c r="E41" s="3">
        <v>2019</v>
      </c>
      <c r="F41" s="3" t="s">
        <v>1084</v>
      </c>
      <c r="G41" s="7" t="s">
        <v>1460</v>
      </c>
      <c r="I41"/>
    </row>
    <row r="42" spans="1:9" x14ac:dyDescent="0.25">
      <c r="A42" s="3">
        <v>31068843</v>
      </c>
      <c r="B42" s="3" t="s">
        <v>1077</v>
      </c>
      <c r="C42" s="3" t="s">
        <v>1078</v>
      </c>
      <c r="D42" s="3" t="s">
        <v>1079</v>
      </c>
      <c r="E42" s="3">
        <v>2019</v>
      </c>
      <c r="F42" s="3" t="s">
        <v>1080</v>
      </c>
      <c r="G42" s="7" t="s">
        <v>1460</v>
      </c>
      <c r="I42"/>
    </row>
    <row r="43" spans="1:9" ht="45" x14ac:dyDescent="0.25">
      <c r="A43" s="3">
        <v>31074515</v>
      </c>
      <c r="B43" s="3" t="s">
        <v>1440</v>
      </c>
      <c r="C43" s="3" t="s">
        <v>1441</v>
      </c>
      <c r="D43" s="3" t="s">
        <v>1442</v>
      </c>
      <c r="E43" s="3">
        <v>2019</v>
      </c>
      <c r="F43" s="3" t="s">
        <v>1443</v>
      </c>
      <c r="G43" s="5" t="s">
        <v>1462</v>
      </c>
      <c r="H43" s="6" t="s">
        <v>1546</v>
      </c>
      <c r="I43" s="16" t="s">
        <v>1574</v>
      </c>
    </row>
    <row r="44" spans="1:9" x14ac:dyDescent="0.25">
      <c r="A44" s="3">
        <v>31091847</v>
      </c>
      <c r="B44" s="3" t="s">
        <v>1073</v>
      </c>
      <c r="C44" s="3" t="s">
        <v>1074</v>
      </c>
      <c r="D44" s="3" t="s">
        <v>1075</v>
      </c>
      <c r="E44" s="3">
        <v>2019</v>
      </c>
      <c r="F44" s="3" t="s">
        <v>1076</v>
      </c>
      <c r="G44" s="7" t="s">
        <v>1460</v>
      </c>
      <c r="I44"/>
    </row>
    <row r="45" spans="1:9" x14ac:dyDescent="0.25">
      <c r="A45" s="3">
        <v>31108115</v>
      </c>
      <c r="B45" s="3" t="s">
        <v>1069</v>
      </c>
      <c r="C45" s="3" t="s">
        <v>1070</v>
      </c>
      <c r="D45" s="3" t="s">
        <v>1071</v>
      </c>
      <c r="E45" s="3">
        <v>2019</v>
      </c>
      <c r="F45" s="3" t="s">
        <v>1072</v>
      </c>
      <c r="G45" s="7" t="s">
        <v>1460</v>
      </c>
      <c r="I45"/>
    </row>
    <row r="46" spans="1:9" x14ac:dyDescent="0.25">
      <c r="A46" s="3">
        <v>31108170</v>
      </c>
      <c r="B46" s="3" t="s">
        <v>1436</v>
      </c>
      <c r="C46" s="3" t="s">
        <v>1437</v>
      </c>
      <c r="D46" s="3" t="s">
        <v>1438</v>
      </c>
      <c r="E46" s="3">
        <v>2019</v>
      </c>
      <c r="F46" s="3" t="s">
        <v>1439</v>
      </c>
      <c r="G46" s="7" t="s">
        <v>1460</v>
      </c>
      <c r="I46"/>
    </row>
    <row r="47" spans="1:9" x14ac:dyDescent="0.25">
      <c r="A47" s="3">
        <v>31184110</v>
      </c>
      <c r="B47" s="3" t="s">
        <v>1065</v>
      </c>
      <c r="C47" s="3" t="s">
        <v>1066</v>
      </c>
      <c r="D47" s="3" t="s">
        <v>1067</v>
      </c>
      <c r="E47" s="3">
        <v>2019</v>
      </c>
      <c r="F47" s="3" t="s">
        <v>1068</v>
      </c>
      <c r="G47" s="7" t="s">
        <v>1460</v>
      </c>
      <c r="I47"/>
    </row>
    <row r="48" spans="1:9" ht="150" x14ac:dyDescent="0.25">
      <c r="A48" s="3">
        <v>31184364</v>
      </c>
      <c r="B48" s="3" t="s">
        <v>1432</v>
      </c>
      <c r="C48" s="3" t="s">
        <v>1433</v>
      </c>
      <c r="D48" s="3" t="s">
        <v>1434</v>
      </c>
      <c r="E48" s="3">
        <v>2020</v>
      </c>
      <c r="F48" s="3" t="s">
        <v>1435</v>
      </c>
      <c r="G48" s="5" t="s">
        <v>1462</v>
      </c>
      <c r="H48" s="6" t="s">
        <v>1547</v>
      </c>
      <c r="I48" s="18" t="s">
        <v>1575</v>
      </c>
    </row>
    <row r="49" spans="1:14" ht="30" x14ac:dyDescent="0.25">
      <c r="A49" s="3">
        <v>31184537</v>
      </c>
      <c r="B49" s="3" t="s">
        <v>1428</v>
      </c>
      <c r="C49" s="3" t="s">
        <v>1429</v>
      </c>
      <c r="D49" s="3" t="s">
        <v>1430</v>
      </c>
      <c r="E49" s="3">
        <v>2019</v>
      </c>
      <c r="F49" s="3" t="s">
        <v>1431</v>
      </c>
      <c r="G49" s="5" t="s">
        <v>1462</v>
      </c>
      <c r="H49" s="4" t="s">
        <v>1576</v>
      </c>
      <c r="I49" s="18" t="s">
        <v>1575</v>
      </c>
    </row>
    <row r="50" spans="1:14" x14ac:dyDescent="0.25">
      <c r="A50" s="3">
        <v>31208275</v>
      </c>
      <c r="B50" s="3" t="s">
        <v>1424</v>
      </c>
      <c r="C50" s="3" t="s">
        <v>1425</v>
      </c>
      <c r="D50" s="3" t="s">
        <v>1426</v>
      </c>
      <c r="E50" s="3">
        <v>2019</v>
      </c>
      <c r="F50" s="3" t="s">
        <v>1427</v>
      </c>
      <c r="G50" s="7" t="s">
        <v>1460</v>
      </c>
      <c r="I50"/>
    </row>
    <row r="51" spans="1:14" x14ac:dyDescent="0.25">
      <c r="A51" s="3">
        <v>31229467</v>
      </c>
      <c r="B51" s="3" t="s">
        <v>1061</v>
      </c>
      <c r="C51" s="3" t="s">
        <v>1062</v>
      </c>
      <c r="D51" s="3" t="s">
        <v>1063</v>
      </c>
      <c r="E51" s="3">
        <v>2019</v>
      </c>
      <c r="F51" s="3" t="s">
        <v>1064</v>
      </c>
      <c r="G51" s="7" t="s">
        <v>1460</v>
      </c>
      <c r="I51"/>
    </row>
    <row r="52" spans="1:14" x14ac:dyDescent="0.25">
      <c r="A52" s="3">
        <v>31231836</v>
      </c>
      <c r="B52" s="3" t="s">
        <v>1057</v>
      </c>
      <c r="C52" s="3" t="s">
        <v>1058</v>
      </c>
      <c r="D52" s="3" t="s">
        <v>1059</v>
      </c>
      <c r="E52" s="3">
        <v>2019</v>
      </c>
      <c r="F52" s="3" t="s">
        <v>1060</v>
      </c>
      <c r="G52" s="7" t="s">
        <v>1460</v>
      </c>
      <c r="I52"/>
    </row>
    <row r="53" spans="1:14" x14ac:dyDescent="0.25">
      <c r="A53" s="3">
        <v>31236807</v>
      </c>
      <c r="B53" s="3" t="s">
        <v>1053</v>
      </c>
      <c r="C53" s="3" t="s">
        <v>1054</v>
      </c>
      <c r="D53" s="3" t="s">
        <v>1055</v>
      </c>
      <c r="E53" s="3">
        <v>2019</v>
      </c>
      <c r="F53" s="3" t="s">
        <v>1056</v>
      </c>
      <c r="G53" s="7" t="s">
        <v>1460</v>
      </c>
      <c r="I53"/>
    </row>
    <row r="54" spans="1:14" ht="45" x14ac:dyDescent="0.25">
      <c r="A54" s="3">
        <v>31255679</v>
      </c>
      <c r="B54" s="3" t="s">
        <v>1049</v>
      </c>
      <c r="C54" s="3" t="s">
        <v>1050</v>
      </c>
      <c r="D54" s="3" t="s">
        <v>1051</v>
      </c>
      <c r="E54" s="3">
        <v>2019</v>
      </c>
      <c r="F54" s="3" t="s">
        <v>1052</v>
      </c>
      <c r="G54" s="5" t="s">
        <v>1462</v>
      </c>
      <c r="H54" s="6" t="s">
        <v>1469</v>
      </c>
      <c r="I54" s="18" t="s">
        <v>1575</v>
      </c>
    </row>
    <row r="55" spans="1:14" x14ac:dyDescent="0.25">
      <c r="A55" s="3">
        <v>31269828</v>
      </c>
      <c r="B55" s="3" t="s">
        <v>1045</v>
      </c>
      <c r="C55" s="3" t="s">
        <v>1046</v>
      </c>
      <c r="D55" s="3" t="s">
        <v>1047</v>
      </c>
      <c r="E55" s="3">
        <v>2020</v>
      </c>
      <c r="F55" s="3" t="s">
        <v>1048</v>
      </c>
      <c r="G55" s="7" t="s">
        <v>1460</v>
      </c>
      <c r="I55"/>
    </row>
    <row r="56" spans="1:14" x14ac:dyDescent="0.25">
      <c r="A56" s="3">
        <v>31293424</v>
      </c>
      <c r="B56" s="3" t="s">
        <v>1420</v>
      </c>
      <c r="C56" s="3" t="s">
        <v>1421</v>
      </c>
      <c r="D56" s="3" t="s">
        <v>1422</v>
      </c>
      <c r="E56" s="3">
        <v>2019</v>
      </c>
      <c r="F56" s="3" t="s">
        <v>1423</v>
      </c>
      <c r="G56" s="7" t="s">
        <v>1460</v>
      </c>
      <c r="I56"/>
    </row>
    <row r="57" spans="1:14" x14ac:dyDescent="0.25">
      <c r="A57" s="3">
        <v>31299374</v>
      </c>
      <c r="B57" s="3" t="s">
        <v>1416</v>
      </c>
      <c r="C57" s="3" t="s">
        <v>1417</v>
      </c>
      <c r="D57" s="3" t="s">
        <v>1418</v>
      </c>
      <c r="E57" s="3">
        <v>2019</v>
      </c>
      <c r="F57" s="3" t="s">
        <v>1419</v>
      </c>
      <c r="G57" s="7" t="s">
        <v>1460</v>
      </c>
      <c r="I57"/>
    </row>
    <row r="58" spans="1:14" x14ac:dyDescent="0.25">
      <c r="A58" s="3">
        <v>31304199</v>
      </c>
      <c r="B58" s="3" t="s">
        <v>1041</v>
      </c>
      <c r="C58" s="3" t="s">
        <v>1042</v>
      </c>
      <c r="D58" s="3" t="s">
        <v>1043</v>
      </c>
      <c r="E58" s="3">
        <v>2019</v>
      </c>
      <c r="F58" s="3" t="s">
        <v>1044</v>
      </c>
      <c r="G58" s="7" t="s">
        <v>1460</v>
      </c>
      <c r="I58"/>
    </row>
    <row r="59" spans="1:14" x14ac:dyDescent="0.25">
      <c r="A59" s="3">
        <v>31318691</v>
      </c>
      <c r="B59" s="3" t="s">
        <v>1037</v>
      </c>
      <c r="C59" s="3" t="s">
        <v>1038</v>
      </c>
      <c r="D59" s="3" t="s">
        <v>1039</v>
      </c>
      <c r="E59" s="3">
        <v>2019</v>
      </c>
      <c r="F59" s="3" t="s">
        <v>1040</v>
      </c>
      <c r="G59" s="7" t="s">
        <v>1460</v>
      </c>
      <c r="I59"/>
    </row>
    <row r="60" spans="1:14" x14ac:dyDescent="0.25">
      <c r="A60" s="3">
        <v>31322231</v>
      </c>
      <c r="B60" s="3" t="s">
        <v>1033</v>
      </c>
      <c r="C60" s="3" t="s">
        <v>1034</v>
      </c>
      <c r="D60" s="3" t="s">
        <v>1035</v>
      </c>
      <c r="E60" s="3">
        <v>2019</v>
      </c>
      <c r="F60" s="3" t="s">
        <v>1036</v>
      </c>
      <c r="G60" s="7" t="s">
        <v>1460</v>
      </c>
      <c r="I60"/>
    </row>
    <row r="61" spans="1:14" x14ac:dyDescent="0.25">
      <c r="A61" s="3">
        <v>31352203</v>
      </c>
      <c r="B61" s="3" t="s">
        <v>1029</v>
      </c>
      <c r="C61" s="3" t="s">
        <v>1030</v>
      </c>
      <c r="D61" s="3" t="s">
        <v>1031</v>
      </c>
      <c r="E61" s="3">
        <v>2019</v>
      </c>
      <c r="F61" s="3" t="s">
        <v>1032</v>
      </c>
      <c r="G61" s="7" t="s">
        <v>1460</v>
      </c>
      <c r="I61"/>
    </row>
    <row r="62" spans="1:14" x14ac:dyDescent="0.25">
      <c r="A62">
        <v>31360293</v>
      </c>
      <c r="B62" t="s">
        <v>1607</v>
      </c>
      <c r="C62" t="s">
        <v>1608</v>
      </c>
      <c r="D62" t="s">
        <v>1609</v>
      </c>
      <c r="E62">
        <v>2019</v>
      </c>
      <c r="F62" t="s">
        <v>1610</v>
      </c>
      <c r="G62" s="19" t="s">
        <v>1460</v>
      </c>
      <c r="H62" s="22"/>
      <c r="I62"/>
      <c r="J62"/>
      <c r="L62"/>
      <c r="M62"/>
      <c r="N62"/>
    </row>
    <row r="63" spans="1:14" x14ac:dyDescent="0.25">
      <c r="A63" s="3">
        <v>31369775</v>
      </c>
      <c r="B63" s="3" t="s">
        <v>1025</v>
      </c>
      <c r="C63" s="3" t="s">
        <v>1026</v>
      </c>
      <c r="D63" s="3" t="s">
        <v>1027</v>
      </c>
      <c r="E63" s="3">
        <v>2019</v>
      </c>
      <c r="F63" s="3" t="s">
        <v>1028</v>
      </c>
      <c r="G63" s="7" t="s">
        <v>1460</v>
      </c>
      <c r="I63"/>
    </row>
    <row r="64" spans="1:14" x14ac:dyDescent="0.25">
      <c r="A64" s="3">
        <v>31375779</v>
      </c>
      <c r="B64" s="3" t="s">
        <v>1021</v>
      </c>
      <c r="C64" s="3" t="s">
        <v>1022</v>
      </c>
      <c r="D64" s="3" t="s">
        <v>1023</v>
      </c>
      <c r="E64" s="3">
        <v>2020</v>
      </c>
      <c r="F64" s="3" t="s">
        <v>1024</v>
      </c>
      <c r="G64" s="7" t="s">
        <v>1460</v>
      </c>
      <c r="I64"/>
    </row>
    <row r="65" spans="1:10" x14ac:dyDescent="0.25">
      <c r="A65" s="3">
        <v>31419724</v>
      </c>
      <c r="B65" s="3" t="s">
        <v>1017</v>
      </c>
      <c r="C65" s="3" t="s">
        <v>1018</v>
      </c>
      <c r="D65" s="3" t="s">
        <v>1019</v>
      </c>
      <c r="E65" s="3">
        <v>2019</v>
      </c>
      <c r="F65" s="3" t="s">
        <v>1020</v>
      </c>
      <c r="G65" s="7" t="s">
        <v>1460</v>
      </c>
      <c r="I65"/>
    </row>
    <row r="66" spans="1:10" x14ac:dyDescent="0.25">
      <c r="A66" s="3">
        <v>31439031</v>
      </c>
      <c r="B66" s="3" t="s">
        <v>1013</v>
      </c>
      <c r="C66" s="3" t="s">
        <v>1014</v>
      </c>
      <c r="D66" s="3" t="s">
        <v>1015</v>
      </c>
      <c r="E66" s="3">
        <v>2019</v>
      </c>
      <c r="F66" s="3" t="s">
        <v>1016</v>
      </c>
      <c r="G66" s="7" t="s">
        <v>1460</v>
      </c>
      <c r="I66"/>
    </row>
    <row r="67" spans="1:10" x14ac:dyDescent="0.25">
      <c r="A67" s="3">
        <v>31449910</v>
      </c>
      <c r="B67" s="3" t="s">
        <v>1009</v>
      </c>
      <c r="C67" s="3" t="s">
        <v>1010</v>
      </c>
      <c r="D67" s="3" t="s">
        <v>1011</v>
      </c>
      <c r="E67" s="3">
        <v>2019</v>
      </c>
      <c r="F67" s="3" t="s">
        <v>1012</v>
      </c>
      <c r="G67" s="7" t="s">
        <v>1460</v>
      </c>
      <c r="I67"/>
    </row>
    <row r="68" spans="1:10" x14ac:dyDescent="0.25">
      <c r="A68" s="3">
        <v>31454827</v>
      </c>
      <c r="B68" s="3" t="s">
        <v>1005</v>
      </c>
      <c r="C68" s="3" t="s">
        <v>1006</v>
      </c>
      <c r="D68" s="3" t="s">
        <v>1007</v>
      </c>
      <c r="E68" s="3">
        <v>2019</v>
      </c>
      <c r="F68" s="3" t="s">
        <v>1008</v>
      </c>
      <c r="G68" s="7" t="s">
        <v>1460</v>
      </c>
      <c r="I68"/>
    </row>
    <row r="69" spans="1:10" x14ac:dyDescent="0.25">
      <c r="A69" s="3">
        <v>31467037</v>
      </c>
      <c r="B69" s="3" t="s">
        <v>1412</v>
      </c>
      <c r="C69" s="3" t="s">
        <v>1413</v>
      </c>
      <c r="D69" s="3" t="s">
        <v>1414</v>
      </c>
      <c r="E69" s="3">
        <v>2019</v>
      </c>
      <c r="F69" s="3" t="s">
        <v>1415</v>
      </c>
      <c r="G69" s="7" t="s">
        <v>1460</v>
      </c>
      <c r="I69"/>
    </row>
    <row r="70" spans="1:10" x14ac:dyDescent="0.25">
      <c r="A70" s="3">
        <v>31469653</v>
      </c>
      <c r="B70" s="3" t="s">
        <v>1001</v>
      </c>
      <c r="C70" s="3" t="s">
        <v>1002</v>
      </c>
      <c r="D70" s="3" t="s">
        <v>1003</v>
      </c>
      <c r="E70" s="3">
        <v>2019</v>
      </c>
      <c r="F70" s="3" t="s">
        <v>1004</v>
      </c>
      <c r="G70" s="7" t="s">
        <v>1460</v>
      </c>
      <c r="I70"/>
    </row>
    <row r="71" spans="1:10" ht="150" x14ac:dyDescent="0.25">
      <c r="A71" s="3">
        <v>31481866</v>
      </c>
      <c r="B71" s="3" t="s">
        <v>997</v>
      </c>
      <c r="C71" s="3" t="s">
        <v>998</v>
      </c>
      <c r="D71" s="3" t="s">
        <v>999</v>
      </c>
      <c r="E71" s="3">
        <v>2019</v>
      </c>
      <c r="F71" s="3" t="s">
        <v>1000</v>
      </c>
      <c r="G71" s="5" t="s">
        <v>1462</v>
      </c>
      <c r="H71" s="6" t="s">
        <v>1470</v>
      </c>
      <c r="I71" s="10" t="s">
        <v>1570</v>
      </c>
    </row>
    <row r="72" spans="1:10" ht="90" x14ac:dyDescent="0.25">
      <c r="A72" s="3">
        <v>31503069</v>
      </c>
      <c r="B72" s="3" t="s">
        <v>993</v>
      </c>
      <c r="C72" s="3" t="s">
        <v>994</v>
      </c>
      <c r="D72" s="3" t="s">
        <v>995</v>
      </c>
      <c r="E72" s="3">
        <v>2019</v>
      </c>
      <c r="F72" s="3" t="s">
        <v>996</v>
      </c>
      <c r="G72" s="5" t="s">
        <v>1462</v>
      </c>
      <c r="H72" s="6" t="s">
        <v>1488</v>
      </c>
      <c r="I72" s="16" t="s">
        <v>1574</v>
      </c>
    </row>
    <row r="73" spans="1:10" x14ac:dyDescent="0.25">
      <c r="A73" s="3">
        <v>31556781</v>
      </c>
      <c r="B73" s="3" t="s">
        <v>989</v>
      </c>
      <c r="C73" s="3" t="s">
        <v>990</v>
      </c>
      <c r="D73" s="3" t="s">
        <v>991</v>
      </c>
      <c r="E73" s="3">
        <v>2020</v>
      </c>
      <c r="F73" s="3" t="s">
        <v>992</v>
      </c>
      <c r="G73" s="7" t="s">
        <v>1460</v>
      </c>
      <c r="I73"/>
    </row>
    <row r="74" spans="1:10" x14ac:dyDescent="0.25">
      <c r="A74" s="3">
        <v>31558591</v>
      </c>
      <c r="B74" s="3" t="s">
        <v>1408</v>
      </c>
      <c r="C74" s="3" t="s">
        <v>1409</v>
      </c>
      <c r="D74" s="3" t="s">
        <v>1410</v>
      </c>
      <c r="E74" s="3">
        <v>2019</v>
      </c>
      <c r="F74" s="3" t="s">
        <v>1411</v>
      </c>
      <c r="G74" s="7" t="s">
        <v>1460</v>
      </c>
      <c r="I74"/>
    </row>
    <row r="75" spans="1:10" x14ac:dyDescent="0.25">
      <c r="A75" s="3">
        <v>31568835</v>
      </c>
      <c r="B75" s="3" t="s">
        <v>985</v>
      </c>
      <c r="C75" s="3" t="s">
        <v>986</v>
      </c>
      <c r="D75" s="3" t="s">
        <v>987</v>
      </c>
      <c r="E75" s="3">
        <v>2020</v>
      </c>
      <c r="F75" s="3" t="s">
        <v>988</v>
      </c>
      <c r="G75" s="7" t="s">
        <v>1460</v>
      </c>
      <c r="I75"/>
    </row>
    <row r="76" spans="1:10" x14ac:dyDescent="0.25">
      <c r="A76" s="3">
        <v>31656902</v>
      </c>
      <c r="B76" s="3" t="s">
        <v>981</v>
      </c>
      <c r="C76" s="3" t="s">
        <v>982</v>
      </c>
      <c r="D76" s="3" t="s">
        <v>983</v>
      </c>
      <c r="E76" s="3">
        <v>2019</v>
      </c>
      <c r="F76" s="3" t="s">
        <v>984</v>
      </c>
      <c r="G76" s="7" t="s">
        <v>1460</v>
      </c>
      <c r="I76"/>
    </row>
    <row r="77" spans="1:10" ht="270" x14ac:dyDescent="0.25">
      <c r="A77" s="3">
        <v>31669457</v>
      </c>
      <c r="B77" s="3" t="s">
        <v>1404</v>
      </c>
      <c r="C77" s="3" t="s">
        <v>1405</v>
      </c>
      <c r="D77" s="3" t="s">
        <v>1406</v>
      </c>
      <c r="E77" s="3">
        <v>2020</v>
      </c>
      <c r="F77" s="3" t="s">
        <v>1407</v>
      </c>
      <c r="G77" s="5" t="s">
        <v>1462</v>
      </c>
      <c r="H77" s="6" t="s">
        <v>1548</v>
      </c>
      <c r="I77" s="10" t="s">
        <v>1570</v>
      </c>
      <c r="J77" s="11" t="s">
        <v>1571</v>
      </c>
    </row>
    <row r="78" spans="1:10" x14ac:dyDescent="0.25">
      <c r="A78" s="3">
        <v>31678791</v>
      </c>
      <c r="B78" s="3" t="s">
        <v>977</v>
      </c>
      <c r="C78" s="3" t="s">
        <v>978</v>
      </c>
      <c r="D78" s="3" t="s">
        <v>979</v>
      </c>
      <c r="E78" s="3">
        <v>2019</v>
      </c>
      <c r="F78" s="3" t="s">
        <v>980</v>
      </c>
      <c r="G78" s="7" t="s">
        <v>1460</v>
      </c>
      <c r="I78"/>
    </row>
    <row r="79" spans="1:10" x14ac:dyDescent="0.25">
      <c r="A79" s="3">
        <v>31707118</v>
      </c>
      <c r="B79" s="3" t="s">
        <v>973</v>
      </c>
      <c r="C79" s="3" t="s">
        <v>974</v>
      </c>
      <c r="D79" s="3" t="s">
        <v>975</v>
      </c>
      <c r="E79" s="3">
        <v>2020</v>
      </c>
      <c r="F79" s="3" t="s">
        <v>976</v>
      </c>
      <c r="G79" s="7" t="s">
        <v>1460</v>
      </c>
      <c r="I79"/>
    </row>
    <row r="80" spans="1:10" ht="409.5" x14ac:dyDescent="0.25">
      <c r="A80" s="3">
        <v>31758000</v>
      </c>
      <c r="B80" s="3" t="s">
        <v>969</v>
      </c>
      <c r="C80" s="3" t="s">
        <v>970</v>
      </c>
      <c r="D80" s="3" t="s">
        <v>971</v>
      </c>
      <c r="E80" s="3">
        <v>2019</v>
      </c>
      <c r="F80" s="3" t="s">
        <v>972</v>
      </c>
      <c r="G80" s="5" t="s">
        <v>1462</v>
      </c>
      <c r="H80" s="6" t="s">
        <v>1549</v>
      </c>
      <c r="I80" s="10" t="s">
        <v>1570</v>
      </c>
    </row>
    <row r="81" spans="1:14" x14ac:dyDescent="0.25">
      <c r="A81" s="3">
        <v>31765724</v>
      </c>
      <c r="B81" s="3" t="s">
        <v>965</v>
      </c>
      <c r="C81" s="3" t="s">
        <v>966</v>
      </c>
      <c r="D81" s="3" t="s">
        <v>967</v>
      </c>
      <c r="E81" s="3">
        <v>2020</v>
      </c>
      <c r="F81" s="3" t="s">
        <v>968</v>
      </c>
      <c r="G81" s="7" t="s">
        <v>1460</v>
      </c>
      <c r="I81"/>
    </row>
    <row r="82" spans="1:14" ht="75" x14ac:dyDescent="0.25">
      <c r="A82" s="3">
        <v>31780641</v>
      </c>
      <c r="B82" s="3" t="s">
        <v>962</v>
      </c>
      <c r="C82" s="3" t="s">
        <v>151</v>
      </c>
      <c r="D82" s="3" t="s">
        <v>963</v>
      </c>
      <c r="E82" s="3">
        <v>2019</v>
      </c>
      <c r="F82" s="3" t="s">
        <v>964</v>
      </c>
      <c r="G82" s="5" t="s">
        <v>1462</v>
      </c>
      <c r="H82" s="6" t="s">
        <v>1577</v>
      </c>
      <c r="I82" s="18" t="s">
        <v>1575</v>
      </c>
    </row>
    <row r="83" spans="1:14" x14ac:dyDescent="0.25">
      <c r="A83" s="3">
        <v>31786480</v>
      </c>
      <c r="B83" s="3" t="s">
        <v>1400</v>
      </c>
      <c r="C83" s="3" t="s">
        <v>1401</v>
      </c>
      <c r="D83" s="3" t="s">
        <v>1402</v>
      </c>
      <c r="E83" s="3">
        <v>2020</v>
      </c>
      <c r="F83" s="3" t="s">
        <v>1403</v>
      </c>
      <c r="G83" s="7" t="s">
        <v>1460</v>
      </c>
      <c r="I83"/>
    </row>
    <row r="84" spans="1:14" ht="45" x14ac:dyDescent="0.25">
      <c r="A84" s="3">
        <v>31790664</v>
      </c>
      <c r="B84" s="3" t="s">
        <v>958</v>
      </c>
      <c r="C84" s="3" t="s">
        <v>959</v>
      </c>
      <c r="D84" s="3" t="s">
        <v>960</v>
      </c>
      <c r="E84" s="3">
        <v>2020</v>
      </c>
      <c r="F84" s="3" t="s">
        <v>961</v>
      </c>
      <c r="G84" s="5" t="s">
        <v>1462</v>
      </c>
      <c r="H84" s="6" t="s">
        <v>1578</v>
      </c>
      <c r="I84" s="11" t="s">
        <v>1571</v>
      </c>
    </row>
    <row r="85" spans="1:14" x14ac:dyDescent="0.25">
      <c r="A85" s="3">
        <v>31821847</v>
      </c>
      <c r="B85" s="3" t="s">
        <v>1396</v>
      </c>
      <c r="C85" s="3" t="s">
        <v>1397</v>
      </c>
      <c r="D85" s="3" t="s">
        <v>1398</v>
      </c>
      <c r="E85" s="3">
        <v>2020</v>
      </c>
      <c r="F85" s="3" t="s">
        <v>1399</v>
      </c>
      <c r="G85" s="7" t="s">
        <v>1460</v>
      </c>
      <c r="I85"/>
    </row>
    <row r="86" spans="1:14" x14ac:dyDescent="0.25">
      <c r="A86" s="3">
        <v>31838941</v>
      </c>
      <c r="B86" s="3" t="s">
        <v>1392</v>
      </c>
      <c r="C86" s="3" t="s">
        <v>1393</v>
      </c>
      <c r="D86" s="3" t="s">
        <v>1394</v>
      </c>
      <c r="E86" s="3">
        <v>2019</v>
      </c>
      <c r="F86" s="3" t="s">
        <v>1395</v>
      </c>
      <c r="G86" s="7" t="s">
        <v>1460</v>
      </c>
      <c r="I86"/>
    </row>
    <row r="87" spans="1:14" x14ac:dyDescent="0.25">
      <c r="A87" s="3">
        <v>31852759</v>
      </c>
      <c r="B87" s="3" t="s">
        <v>954</v>
      </c>
      <c r="C87" s="3" t="s">
        <v>955</v>
      </c>
      <c r="D87" s="3" t="s">
        <v>956</v>
      </c>
      <c r="E87" s="3">
        <v>2020</v>
      </c>
      <c r="F87" s="3" t="s">
        <v>957</v>
      </c>
      <c r="G87" s="7" t="s">
        <v>1460</v>
      </c>
      <c r="I87"/>
    </row>
    <row r="88" spans="1:14" x14ac:dyDescent="0.25">
      <c r="A88" s="3">
        <v>31881185</v>
      </c>
      <c r="B88" s="3" t="s">
        <v>950</v>
      </c>
      <c r="C88" s="3" t="s">
        <v>951</v>
      </c>
      <c r="D88" s="3" t="s">
        <v>952</v>
      </c>
      <c r="E88" s="3">
        <v>2020</v>
      </c>
      <c r="F88" s="3" t="s">
        <v>953</v>
      </c>
      <c r="G88" s="7" t="s">
        <v>1460</v>
      </c>
      <c r="I88"/>
    </row>
    <row r="89" spans="1:14" x14ac:dyDescent="0.25">
      <c r="A89" s="3">
        <v>31895061</v>
      </c>
      <c r="B89" s="3" t="s">
        <v>946</v>
      </c>
      <c r="C89" s="3" t="s">
        <v>947</v>
      </c>
      <c r="D89" s="3" t="s">
        <v>948</v>
      </c>
      <c r="E89" s="3">
        <v>2020</v>
      </c>
      <c r="F89" s="3" t="s">
        <v>949</v>
      </c>
      <c r="G89" s="7" t="s">
        <v>1460</v>
      </c>
      <c r="I89"/>
    </row>
    <row r="90" spans="1:14" x14ac:dyDescent="0.25">
      <c r="A90" s="3">
        <v>31974538</v>
      </c>
      <c r="B90" s="3" t="s">
        <v>942</v>
      </c>
      <c r="C90" s="3" t="s">
        <v>943</v>
      </c>
      <c r="D90" s="3" t="s">
        <v>944</v>
      </c>
      <c r="E90" s="3">
        <v>2020</v>
      </c>
      <c r="F90" s="3" t="s">
        <v>945</v>
      </c>
      <c r="G90" s="7" t="s">
        <v>1460</v>
      </c>
      <c r="I90"/>
    </row>
    <row r="91" spans="1:14" ht="165" x14ac:dyDescent="0.25">
      <c r="A91">
        <v>32030326</v>
      </c>
      <c r="B91" t="s">
        <v>1598</v>
      </c>
      <c r="C91" t="s">
        <v>1599</v>
      </c>
      <c r="D91" t="s">
        <v>1600</v>
      </c>
      <c r="E91">
        <v>2020</v>
      </c>
      <c r="F91" t="s">
        <v>1601</v>
      </c>
      <c r="G91" s="20" t="s">
        <v>1462</v>
      </c>
      <c r="H91" s="21" t="s">
        <v>1602</v>
      </c>
      <c r="I91" s="14" t="s">
        <v>1573</v>
      </c>
      <c r="J91"/>
      <c r="L91"/>
      <c r="M91"/>
      <c r="N91"/>
    </row>
    <row r="92" spans="1:14" x14ac:dyDescent="0.25">
      <c r="A92" s="3">
        <v>32045820</v>
      </c>
      <c r="B92" s="3" t="s">
        <v>938</v>
      </c>
      <c r="C92" s="3" t="s">
        <v>939</v>
      </c>
      <c r="D92" s="3" t="s">
        <v>940</v>
      </c>
      <c r="E92" s="3">
        <v>2020</v>
      </c>
      <c r="F92" s="3" t="s">
        <v>941</v>
      </c>
      <c r="G92" s="7" t="s">
        <v>1460</v>
      </c>
      <c r="I92"/>
    </row>
    <row r="93" spans="1:14" x14ac:dyDescent="0.25">
      <c r="A93" s="3">
        <v>32050718</v>
      </c>
      <c r="B93" s="3" t="s">
        <v>1388</v>
      </c>
      <c r="C93" s="3" t="s">
        <v>1389</v>
      </c>
      <c r="D93" s="3" t="s">
        <v>1390</v>
      </c>
      <c r="E93" s="3">
        <v>2020</v>
      </c>
      <c r="F93" s="3" t="s">
        <v>1391</v>
      </c>
      <c r="G93" s="7" t="s">
        <v>1460</v>
      </c>
      <c r="I93"/>
    </row>
    <row r="94" spans="1:14" x14ac:dyDescent="0.25">
      <c r="A94" s="3">
        <v>32081812</v>
      </c>
      <c r="B94" s="3" t="s">
        <v>1384</v>
      </c>
      <c r="C94" s="3" t="s">
        <v>1385</v>
      </c>
      <c r="D94" s="3" t="s">
        <v>1386</v>
      </c>
      <c r="E94" s="3">
        <v>2020</v>
      </c>
      <c r="F94" s="3" t="s">
        <v>1387</v>
      </c>
      <c r="G94" s="7" t="s">
        <v>1460</v>
      </c>
      <c r="I94"/>
    </row>
    <row r="95" spans="1:14" x14ac:dyDescent="0.25">
      <c r="A95" s="3">
        <v>32093522</v>
      </c>
      <c r="B95" s="3" t="s">
        <v>1380</v>
      </c>
      <c r="C95" s="3" t="s">
        <v>1381</v>
      </c>
      <c r="D95" s="3" t="s">
        <v>1382</v>
      </c>
      <c r="E95" s="3">
        <v>2020</v>
      </c>
      <c r="F95" s="3" t="s">
        <v>1383</v>
      </c>
      <c r="G95" s="7" t="s">
        <v>1460</v>
      </c>
      <c r="I95"/>
    </row>
    <row r="96" spans="1:14" x14ac:dyDescent="0.25">
      <c r="A96" s="3">
        <v>32093887</v>
      </c>
      <c r="B96" s="3" t="s">
        <v>934</v>
      </c>
      <c r="C96" s="3" t="s">
        <v>935</v>
      </c>
      <c r="D96" s="3" t="s">
        <v>936</v>
      </c>
      <c r="E96" s="3">
        <v>2020</v>
      </c>
      <c r="F96" s="3" t="s">
        <v>937</v>
      </c>
      <c r="G96" s="7" t="s">
        <v>1460</v>
      </c>
      <c r="I96"/>
    </row>
    <row r="97" spans="1:9" x14ac:dyDescent="0.25">
      <c r="A97" s="3">
        <v>32125791</v>
      </c>
      <c r="B97" s="3" t="s">
        <v>930</v>
      </c>
      <c r="C97" s="3" t="s">
        <v>931</v>
      </c>
      <c r="D97" s="3" t="s">
        <v>932</v>
      </c>
      <c r="E97" s="3">
        <v>2020</v>
      </c>
      <c r="F97" s="3" t="s">
        <v>933</v>
      </c>
      <c r="G97" s="7" t="s">
        <v>1460</v>
      </c>
      <c r="I97"/>
    </row>
    <row r="98" spans="1:9" ht="90" x14ac:dyDescent="0.25">
      <c r="A98" s="3">
        <v>32132393</v>
      </c>
      <c r="B98" s="3" t="s">
        <v>926</v>
      </c>
      <c r="C98" s="3" t="s">
        <v>927</v>
      </c>
      <c r="D98" s="3" t="s">
        <v>928</v>
      </c>
      <c r="E98" s="3">
        <v>2020</v>
      </c>
      <c r="F98" s="3" t="s">
        <v>929</v>
      </c>
      <c r="G98" s="5" t="s">
        <v>1462</v>
      </c>
      <c r="H98" s="6" t="s">
        <v>1471</v>
      </c>
      <c r="I98" s="16" t="s">
        <v>1574</v>
      </c>
    </row>
    <row r="99" spans="1:9" x14ac:dyDescent="0.25">
      <c r="A99" s="3">
        <v>32154650</v>
      </c>
      <c r="B99" s="3" t="s">
        <v>922</v>
      </c>
      <c r="C99" s="3" t="s">
        <v>923</v>
      </c>
      <c r="D99" s="3" t="s">
        <v>924</v>
      </c>
      <c r="E99" s="3">
        <v>2020</v>
      </c>
      <c r="F99" s="3" t="s">
        <v>925</v>
      </c>
      <c r="G99" s="7" t="s">
        <v>1460</v>
      </c>
      <c r="I99"/>
    </row>
    <row r="100" spans="1:9" x14ac:dyDescent="0.25">
      <c r="A100" s="3">
        <v>32201112</v>
      </c>
      <c r="B100" s="3" t="s">
        <v>918</v>
      </c>
      <c r="C100" s="3" t="s">
        <v>919</v>
      </c>
      <c r="D100" s="3" t="s">
        <v>920</v>
      </c>
      <c r="E100" s="3">
        <v>2020</v>
      </c>
      <c r="F100" s="3" t="s">
        <v>921</v>
      </c>
      <c r="G100" s="7" t="s">
        <v>1460</v>
      </c>
      <c r="I100"/>
    </row>
    <row r="101" spans="1:9" x14ac:dyDescent="0.25">
      <c r="A101" s="3">
        <v>32205360</v>
      </c>
      <c r="B101" s="3" t="s">
        <v>1376</v>
      </c>
      <c r="C101" s="3" t="s">
        <v>1377</v>
      </c>
      <c r="D101" s="3" t="s">
        <v>1378</v>
      </c>
      <c r="E101" s="3">
        <v>2020</v>
      </c>
      <c r="F101" s="3" t="s">
        <v>1379</v>
      </c>
      <c r="G101" s="7" t="s">
        <v>1460</v>
      </c>
      <c r="I101"/>
    </row>
    <row r="102" spans="1:9" x14ac:dyDescent="0.25">
      <c r="A102" s="3">
        <v>32246847</v>
      </c>
      <c r="B102" s="3" t="s">
        <v>914</v>
      </c>
      <c r="C102" s="3" t="s">
        <v>915</v>
      </c>
      <c r="D102" s="3" t="s">
        <v>916</v>
      </c>
      <c r="E102" s="3">
        <v>2020</v>
      </c>
      <c r="F102" s="3" t="s">
        <v>917</v>
      </c>
      <c r="G102" s="7" t="s">
        <v>1460</v>
      </c>
      <c r="I102"/>
    </row>
    <row r="103" spans="1:9" x14ac:dyDescent="0.25">
      <c r="A103" s="3">
        <v>32265160</v>
      </c>
      <c r="B103" s="3" t="s">
        <v>910</v>
      </c>
      <c r="C103" s="3" t="s">
        <v>911</v>
      </c>
      <c r="D103" s="3" t="s">
        <v>912</v>
      </c>
      <c r="E103" s="3">
        <v>2020</v>
      </c>
      <c r="F103" s="3" t="s">
        <v>913</v>
      </c>
      <c r="G103" s="7" t="s">
        <v>1460</v>
      </c>
      <c r="I103"/>
    </row>
    <row r="104" spans="1:9" x14ac:dyDescent="0.25">
      <c r="A104" s="3">
        <v>32265492</v>
      </c>
      <c r="B104" s="3" t="s">
        <v>906</v>
      </c>
      <c r="C104" s="3" t="s">
        <v>907</v>
      </c>
      <c r="D104" s="3" t="s">
        <v>908</v>
      </c>
      <c r="E104" s="3">
        <v>2020</v>
      </c>
      <c r="F104" s="3" t="s">
        <v>909</v>
      </c>
      <c r="G104" s="7" t="s">
        <v>1460</v>
      </c>
      <c r="I104"/>
    </row>
    <row r="105" spans="1:9" x14ac:dyDescent="0.25">
      <c r="A105" s="3">
        <v>32307916</v>
      </c>
      <c r="B105" s="3" t="s">
        <v>902</v>
      </c>
      <c r="C105" s="3" t="s">
        <v>903</v>
      </c>
      <c r="D105" s="3" t="s">
        <v>904</v>
      </c>
      <c r="E105" s="3">
        <v>2020</v>
      </c>
      <c r="F105" s="3" t="s">
        <v>905</v>
      </c>
      <c r="G105" s="7" t="s">
        <v>1460</v>
      </c>
      <c r="I105"/>
    </row>
    <row r="106" spans="1:9" ht="45" x14ac:dyDescent="0.25">
      <c r="A106" s="3">
        <v>32319840</v>
      </c>
      <c r="B106" s="3" t="s">
        <v>898</v>
      </c>
      <c r="C106" s="3" t="s">
        <v>899</v>
      </c>
      <c r="D106" s="3" t="s">
        <v>900</v>
      </c>
      <c r="E106" s="3">
        <v>2021</v>
      </c>
      <c r="F106" s="3" t="s">
        <v>901</v>
      </c>
      <c r="G106" s="5" t="s">
        <v>1462</v>
      </c>
      <c r="H106" s="6" t="s">
        <v>1642</v>
      </c>
      <c r="I106" s="17" t="s">
        <v>1588</v>
      </c>
    </row>
    <row r="107" spans="1:9" x14ac:dyDescent="0.25">
      <c r="A107" s="3">
        <v>32325156</v>
      </c>
      <c r="B107" s="3" t="s">
        <v>894</v>
      </c>
      <c r="C107" s="3" t="s">
        <v>895</v>
      </c>
      <c r="D107" s="3" t="s">
        <v>896</v>
      </c>
      <c r="E107" s="3">
        <v>2020</v>
      </c>
      <c r="F107" s="3" t="s">
        <v>897</v>
      </c>
      <c r="G107" s="7" t="s">
        <v>1460</v>
      </c>
      <c r="I107"/>
    </row>
    <row r="108" spans="1:9" x14ac:dyDescent="0.25">
      <c r="A108" s="3">
        <v>32387133</v>
      </c>
      <c r="B108" s="3" t="s">
        <v>890</v>
      </c>
      <c r="C108" s="3" t="s">
        <v>891</v>
      </c>
      <c r="D108" s="3" t="s">
        <v>892</v>
      </c>
      <c r="E108" s="3">
        <v>2020</v>
      </c>
      <c r="F108" s="3" t="s">
        <v>893</v>
      </c>
      <c r="G108" s="7" t="s">
        <v>1460</v>
      </c>
      <c r="I108"/>
    </row>
    <row r="109" spans="1:9" x14ac:dyDescent="0.25">
      <c r="A109" s="3">
        <v>32396921</v>
      </c>
      <c r="B109" s="3" t="s">
        <v>886</v>
      </c>
      <c r="C109" s="3" t="s">
        <v>887</v>
      </c>
      <c r="D109" s="3" t="s">
        <v>888</v>
      </c>
      <c r="E109" s="3">
        <v>2020</v>
      </c>
      <c r="F109" s="3" t="s">
        <v>889</v>
      </c>
      <c r="G109" s="7" t="s">
        <v>1460</v>
      </c>
      <c r="I109"/>
    </row>
    <row r="110" spans="1:9" x14ac:dyDescent="0.25">
      <c r="A110" s="3">
        <v>32402927</v>
      </c>
      <c r="B110" s="3" t="s">
        <v>882</v>
      </c>
      <c r="C110" s="3" t="s">
        <v>883</v>
      </c>
      <c r="D110" s="3" t="s">
        <v>884</v>
      </c>
      <c r="E110" s="3">
        <v>2020</v>
      </c>
      <c r="F110" s="3" t="s">
        <v>885</v>
      </c>
      <c r="G110" s="7" t="s">
        <v>1460</v>
      </c>
      <c r="I110"/>
    </row>
    <row r="111" spans="1:9" x14ac:dyDescent="0.25">
      <c r="A111" s="3">
        <v>32407925</v>
      </c>
      <c r="B111" s="3" t="s">
        <v>878</v>
      </c>
      <c r="C111" s="3" t="s">
        <v>879</v>
      </c>
      <c r="D111" s="3" t="s">
        <v>880</v>
      </c>
      <c r="E111" s="3">
        <v>2020</v>
      </c>
      <c r="F111" s="3" t="s">
        <v>881</v>
      </c>
      <c r="G111" s="7" t="s">
        <v>1460</v>
      </c>
      <c r="I111"/>
    </row>
    <row r="112" spans="1:9" x14ac:dyDescent="0.25">
      <c r="A112" s="3">
        <v>32416387</v>
      </c>
      <c r="B112" s="3" t="s">
        <v>874</v>
      </c>
      <c r="C112" s="3" t="s">
        <v>875</v>
      </c>
      <c r="D112" s="3" t="s">
        <v>876</v>
      </c>
      <c r="E112" s="3">
        <v>2020</v>
      </c>
      <c r="F112" s="3" t="s">
        <v>877</v>
      </c>
      <c r="G112" s="7" t="s">
        <v>1460</v>
      </c>
      <c r="I112"/>
    </row>
    <row r="113" spans="1:14" x14ac:dyDescent="0.25">
      <c r="A113" s="3">
        <v>32453814</v>
      </c>
      <c r="B113" s="3" t="s">
        <v>870</v>
      </c>
      <c r="C113" s="3" t="s">
        <v>871</v>
      </c>
      <c r="D113" s="3" t="s">
        <v>872</v>
      </c>
      <c r="E113" s="3">
        <v>2020</v>
      </c>
      <c r="F113" s="3" t="s">
        <v>873</v>
      </c>
      <c r="G113" s="7" t="s">
        <v>1460</v>
      </c>
      <c r="I113"/>
    </row>
    <row r="114" spans="1:14" x14ac:dyDescent="0.25">
      <c r="A114" s="3">
        <v>32454511</v>
      </c>
      <c r="B114" s="3" t="s">
        <v>866</v>
      </c>
      <c r="C114" s="3" t="s">
        <v>867</v>
      </c>
      <c r="D114" s="3" t="s">
        <v>868</v>
      </c>
      <c r="E114" s="3">
        <v>2020</v>
      </c>
      <c r="F114" s="3" t="s">
        <v>869</v>
      </c>
      <c r="G114" s="7" t="s">
        <v>1460</v>
      </c>
      <c r="I114"/>
    </row>
    <row r="115" spans="1:14" ht="45" x14ac:dyDescent="0.25">
      <c r="A115" s="3">
        <v>32488052</v>
      </c>
      <c r="B115" s="3" t="s">
        <v>1372</v>
      </c>
      <c r="C115" s="3" t="s">
        <v>1373</v>
      </c>
      <c r="D115" s="3" t="s">
        <v>1374</v>
      </c>
      <c r="E115" s="3">
        <v>2020</v>
      </c>
      <c r="F115" s="3" t="s">
        <v>1375</v>
      </c>
      <c r="G115" s="5" t="s">
        <v>1462</v>
      </c>
      <c r="H115" s="6" t="s">
        <v>1579</v>
      </c>
      <c r="I115" s="16" t="s">
        <v>1574</v>
      </c>
    </row>
    <row r="116" spans="1:14" x14ac:dyDescent="0.25">
      <c r="A116">
        <v>32509856</v>
      </c>
      <c r="B116" t="s">
        <v>1629</v>
      </c>
      <c r="C116" t="s">
        <v>1630</v>
      </c>
      <c r="D116" t="s">
        <v>1631</v>
      </c>
      <c r="E116">
        <v>2020</v>
      </c>
      <c r="F116" t="s">
        <v>1632</v>
      </c>
      <c r="G116" s="19" t="s">
        <v>1460</v>
      </c>
      <c r="H116" s="1"/>
      <c r="I116"/>
      <c r="J116"/>
      <c r="L116"/>
      <c r="M116"/>
      <c r="N116"/>
    </row>
    <row r="117" spans="1:14" x14ac:dyDescent="0.25">
      <c r="A117" s="3">
        <v>32532322</v>
      </c>
      <c r="B117" s="3" t="s">
        <v>862</v>
      </c>
      <c r="C117" s="3" t="s">
        <v>863</v>
      </c>
      <c r="D117" s="3" t="s">
        <v>864</v>
      </c>
      <c r="E117" s="3">
        <v>2020</v>
      </c>
      <c r="F117" s="3" t="s">
        <v>865</v>
      </c>
      <c r="G117" s="7" t="s">
        <v>1460</v>
      </c>
      <c r="I117"/>
    </row>
    <row r="118" spans="1:14" x14ac:dyDescent="0.25">
      <c r="A118" s="3">
        <v>32535028</v>
      </c>
      <c r="B118" s="3" t="s">
        <v>1368</v>
      </c>
      <c r="C118" s="3" t="s">
        <v>1369</v>
      </c>
      <c r="D118" s="3" t="s">
        <v>1370</v>
      </c>
      <c r="E118" s="3">
        <v>2021</v>
      </c>
      <c r="F118" s="3" t="s">
        <v>1371</v>
      </c>
      <c r="G118" s="7" t="s">
        <v>1460</v>
      </c>
      <c r="I118"/>
    </row>
    <row r="119" spans="1:14" x14ac:dyDescent="0.25">
      <c r="A119" s="3">
        <v>32540332</v>
      </c>
      <c r="B119" s="3" t="s">
        <v>1364</v>
      </c>
      <c r="C119" s="3" t="s">
        <v>1365</v>
      </c>
      <c r="D119" s="3" t="s">
        <v>1366</v>
      </c>
      <c r="E119" s="3">
        <v>2020</v>
      </c>
      <c r="F119" s="3" t="s">
        <v>1367</v>
      </c>
      <c r="G119" s="7" t="s">
        <v>1460</v>
      </c>
      <c r="I119"/>
    </row>
    <row r="120" spans="1:14" x14ac:dyDescent="0.25">
      <c r="A120" s="3">
        <v>32579979</v>
      </c>
      <c r="B120" s="3" t="s">
        <v>858</v>
      </c>
      <c r="C120" s="3" t="s">
        <v>859</v>
      </c>
      <c r="D120" s="3" t="s">
        <v>860</v>
      </c>
      <c r="E120" s="3">
        <v>2020</v>
      </c>
      <c r="F120" s="3" t="s">
        <v>861</v>
      </c>
      <c r="G120" s="7" t="s">
        <v>1460</v>
      </c>
      <c r="I120"/>
    </row>
    <row r="121" spans="1:14" x14ac:dyDescent="0.25">
      <c r="A121" s="3">
        <v>32587370</v>
      </c>
      <c r="B121" s="3" t="s">
        <v>854</v>
      </c>
      <c r="C121" s="3" t="s">
        <v>855</v>
      </c>
      <c r="D121" s="3" t="s">
        <v>856</v>
      </c>
      <c r="E121" s="3">
        <v>2020</v>
      </c>
      <c r="F121" s="3" t="s">
        <v>857</v>
      </c>
      <c r="G121" s="7" t="s">
        <v>1460</v>
      </c>
      <c r="I121"/>
    </row>
    <row r="122" spans="1:14" x14ac:dyDescent="0.25">
      <c r="A122" s="3">
        <v>32598935</v>
      </c>
      <c r="B122" s="3" t="s">
        <v>850</v>
      </c>
      <c r="C122" s="3" t="s">
        <v>851</v>
      </c>
      <c r="D122" s="3" t="s">
        <v>852</v>
      </c>
      <c r="E122" s="3">
        <v>2020</v>
      </c>
      <c r="F122" s="3" t="s">
        <v>853</v>
      </c>
      <c r="G122" s="7" t="s">
        <v>1460</v>
      </c>
      <c r="I122"/>
    </row>
    <row r="123" spans="1:14" x14ac:dyDescent="0.25">
      <c r="A123" s="3">
        <v>32598952</v>
      </c>
      <c r="B123" s="3" t="s">
        <v>846</v>
      </c>
      <c r="C123" s="3" t="s">
        <v>847</v>
      </c>
      <c r="D123" s="3" t="s">
        <v>848</v>
      </c>
      <c r="E123" s="3">
        <v>2020</v>
      </c>
      <c r="F123" s="3" t="s">
        <v>849</v>
      </c>
      <c r="G123" s="7" t="s">
        <v>1460</v>
      </c>
      <c r="I123"/>
    </row>
    <row r="124" spans="1:14" x14ac:dyDescent="0.25">
      <c r="A124" s="3">
        <v>32611392</v>
      </c>
      <c r="B124" s="3" t="s">
        <v>1360</v>
      </c>
      <c r="C124" s="3" t="s">
        <v>1361</v>
      </c>
      <c r="D124" s="3" t="s">
        <v>1362</v>
      </c>
      <c r="E124" s="3">
        <v>2020</v>
      </c>
      <c r="F124" s="3" t="s">
        <v>1363</v>
      </c>
      <c r="G124" s="7" t="s">
        <v>1460</v>
      </c>
      <c r="I124"/>
    </row>
    <row r="125" spans="1:14" x14ac:dyDescent="0.25">
      <c r="A125" s="3">
        <v>32621862</v>
      </c>
      <c r="B125" s="3" t="s">
        <v>842</v>
      </c>
      <c r="C125" s="3" t="s">
        <v>843</v>
      </c>
      <c r="D125" s="3" t="s">
        <v>844</v>
      </c>
      <c r="E125" s="3">
        <v>2020</v>
      </c>
      <c r="F125" s="3" t="s">
        <v>845</v>
      </c>
      <c r="G125" s="7" t="s">
        <v>1460</v>
      </c>
      <c r="I125"/>
    </row>
    <row r="126" spans="1:14" x14ac:dyDescent="0.25">
      <c r="A126" s="3">
        <v>32629607</v>
      </c>
      <c r="B126" s="3" t="s">
        <v>838</v>
      </c>
      <c r="C126" s="3" t="s">
        <v>839</v>
      </c>
      <c r="D126" s="3" t="s">
        <v>840</v>
      </c>
      <c r="E126" s="3">
        <v>2020</v>
      </c>
      <c r="F126" s="3" t="s">
        <v>841</v>
      </c>
      <c r="G126" s="7" t="s">
        <v>1460</v>
      </c>
      <c r="I126"/>
    </row>
    <row r="127" spans="1:14" ht="45" x14ac:dyDescent="0.25">
      <c r="A127" s="3">
        <v>32644274</v>
      </c>
      <c r="B127" s="3" t="s">
        <v>834</v>
      </c>
      <c r="C127" s="3" t="s">
        <v>835</v>
      </c>
      <c r="D127" s="3" t="s">
        <v>836</v>
      </c>
      <c r="E127" s="3">
        <v>2021</v>
      </c>
      <c r="F127" s="3" t="s">
        <v>837</v>
      </c>
      <c r="G127" s="5" t="s">
        <v>1462</v>
      </c>
      <c r="H127" s="6" t="s">
        <v>1472</v>
      </c>
      <c r="I127" s="18" t="s">
        <v>1575</v>
      </c>
    </row>
    <row r="128" spans="1:14" x14ac:dyDescent="0.25">
      <c r="A128" s="3">
        <v>32653541</v>
      </c>
      <c r="B128" s="3" t="s">
        <v>830</v>
      </c>
      <c r="C128" s="3" t="s">
        <v>831</v>
      </c>
      <c r="D128" s="3" t="s">
        <v>832</v>
      </c>
      <c r="E128" s="3">
        <v>2020</v>
      </c>
      <c r="F128" s="3" t="s">
        <v>833</v>
      </c>
      <c r="G128" s="7" t="s">
        <v>1460</v>
      </c>
      <c r="I128"/>
    </row>
    <row r="129" spans="1:14" x14ac:dyDescent="0.25">
      <c r="A129" s="3">
        <v>32653975</v>
      </c>
      <c r="B129" s="3" t="s">
        <v>826</v>
      </c>
      <c r="C129" s="3" t="s">
        <v>827</v>
      </c>
      <c r="D129" s="3" t="s">
        <v>828</v>
      </c>
      <c r="E129" s="3">
        <v>2020</v>
      </c>
      <c r="F129" s="3" t="s">
        <v>829</v>
      </c>
      <c r="G129" s="7" t="s">
        <v>1460</v>
      </c>
      <c r="I129"/>
    </row>
    <row r="130" spans="1:14" x14ac:dyDescent="0.25">
      <c r="A130" s="3">
        <v>32663544</v>
      </c>
      <c r="B130" s="3" t="s">
        <v>1356</v>
      </c>
      <c r="C130" s="3" t="s">
        <v>1357</v>
      </c>
      <c r="D130" s="3" t="s">
        <v>1358</v>
      </c>
      <c r="E130" s="3">
        <v>2020</v>
      </c>
      <c r="F130" s="3" t="s">
        <v>1359</v>
      </c>
      <c r="G130" s="7" t="s">
        <v>1460</v>
      </c>
      <c r="I130"/>
    </row>
    <row r="131" spans="1:14" x14ac:dyDescent="0.25">
      <c r="A131" s="3">
        <v>32682566</v>
      </c>
      <c r="B131" s="3" t="s">
        <v>1352</v>
      </c>
      <c r="C131" s="3" t="s">
        <v>1353</v>
      </c>
      <c r="D131" s="3" t="s">
        <v>1354</v>
      </c>
      <c r="E131" s="3">
        <v>2020</v>
      </c>
      <c r="F131" s="3" t="s">
        <v>1355</v>
      </c>
      <c r="G131" s="7" t="s">
        <v>1460</v>
      </c>
      <c r="I131"/>
    </row>
    <row r="132" spans="1:14" x14ac:dyDescent="0.25">
      <c r="A132" s="3">
        <v>32682873</v>
      </c>
      <c r="B132" s="3" t="s">
        <v>1348</v>
      </c>
      <c r="C132" s="3" t="s">
        <v>1349</v>
      </c>
      <c r="D132" s="3" t="s">
        <v>1350</v>
      </c>
      <c r="E132" s="3">
        <v>2021</v>
      </c>
      <c r="F132" s="3" t="s">
        <v>1351</v>
      </c>
      <c r="G132" s="7" t="s">
        <v>1460</v>
      </c>
      <c r="I132"/>
    </row>
    <row r="133" spans="1:14" ht="45" x14ac:dyDescent="0.25">
      <c r="A133" s="3">
        <v>32710977</v>
      </c>
      <c r="B133" s="3" t="s">
        <v>822</v>
      </c>
      <c r="C133" s="3" t="s">
        <v>823</v>
      </c>
      <c r="D133" s="3" t="s">
        <v>824</v>
      </c>
      <c r="E133" s="3">
        <v>2020</v>
      </c>
      <c r="F133" s="3" t="s">
        <v>825</v>
      </c>
      <c r="G133" s="5" t="s">
        <v>1462</v>
      </c>
      <c r="H133" s="6" t="s">
        <v>1473</v>
      </c>
      <c r="I133" s="16" t="s">
        <v>1574</v>
      </c>
    </row>
    <row r="134" spans="1:14" x14ac:dyDescent="0.25">
      <c r="A134" s="3">
        <v>32723199</v>
      </c>
      <c r="B134" s="3" t="s">
        <v>818</v>
      </c>
      <c r="C134" s="3" t="s">
        <v>819</v>
      </c>
      <c r="D134" s="3" t="s">
        <v>820</v>
      </c>
      <c r="E134" s="3">
        <v>2021</v>
      </c>
      <c r="F134" s="3" t="s">
        <v>821</v>
      </c>
      <c r="G134" s="7" t="s">
        <v>1460</v>
      </c>
      <c r="I134"/>
    </row>
    <row r="135" spans="1:14" x14ac:dyDescent="0.25">
      <c r="A135" s="3">
        <v>32734320</v>
      </c>
      <c r="B135" s="3" t="s">
        <v>1344</v>
      </c>
      <c r="C135" s="3" t="s">
        <v>1345</v>
      </c>
      <c r="D135" s="3" t="s">
        <v>1346</v>
      </c>
      <c r="E135" s="3">
        <v>2021</v>
      </c>
      <c r="F135" s="3" t="s">
        <v>1347</v>
      </c>
      <c r="G135" s="7" t="s">
        <v>1460</v>
      </c>
      <c r="I135"/>
    </row>
    <row r="136" spans="1:14" x14ac:dyDescent="0.25">
      <c r="A136" s="3">
        <v>32748678</v>
      </c>
      <c r="B136" s="3" t="s">
        <v>1340</v>
      </c>
      <c r="C136" s="3" t="s">
        <v>1341</v>
      </c>
      <c r="D136" s="3" t="s">
        <v>1342</v>
      </c>
      <c r="E136" s="3">
        <v>2021</v>
      </c>
      <c r="F136" s="3" t="s">
        <v>1343</v>
      </c>
      <c r="G136" s="7" t="s">
        <v>1460</v>
      </c>
      <c r="I136"/>
    </row>
    <row r="137" spans="1:14" ht="135" x14ac:dyDescent="0.25">
      <c r="A137" s="3">
        <v>32781882</v>
      </c>
      <c r="B137" s="3" t="s">
        <v>814</v>
      </c>
      <c r="C137" s="3" t="s">
        <v>815</v>
      </c>
      <c r="D137" s="3" t="s">
        <v>816</v>
      </c>
      <c r="E137" s="3">
        <v>2021</v>
      </c>
      <c r="F137" s="3" t="s">
        <v>817</v>
      </c>
      <c r="G137" s="5" t="s">
        <v>1462</v>
      </c>
      <c r="H137" s="6" t="s">
        <v>1580</v>
      </c>
      <c r="I137" s="16" t="s">
        <v>1574</v>
      </c>
    </row>
    <row r="138" spans="1:14" x14ac:dyDescent="0.25">
      <c r="A138">
        <v>32803896</v>
      </c>
      <c r="B138" t="s">
        <v>1637</v>
      </c>
      <c r="C138" t="s">
        <v>1638</v>
      </c>
      <c r="D138" t="s">
        <v>1639</v>
      </c>
      <c r="E138">
        <v>2020</v>
      </c>
      <c r="F138" t="s">
        <v>1640</v>
      </c>
      <c r="G138" s="19" t="s">
        <v>1460</v>
      </c>
      <c r="H138" s="1"/>
      <c r="I138"/>
      <c r="J138"/>
      <c r="L138"/>
      <c r="M138"/>
      <c r="N138" s="1"/>
    </row>
    <row r="139" spans="1:14" ht="60" x14ac:dyDescent="0.25">
      <c r="A139" s="3">
        <v>32861641</v>
      </c>
      <c r="B139" s="3" t="s">
        <v>810</v>
      </c>
      <c r="C139" s="3" t="s">
        <v>811</v>
      </c>
      <c r="D139" s="3" t="s">
        <v>812</v>
      </c>
      <c r="E139" s="3">
        <v>2020</v>
      </c>
      <c r="F139" s="3" t="s">
        <v>813</v>
      </c>
      <c r="G139" s="5" t="s">
        <v>1462</v>
      </c>
      <c r="H139" s="6" t="s">
        <v>1474</v>
      </c>
      <c r="I139" s="18" t="s">
        <v>1575</v>
      </c>
    </row>
    <row r="140" spans="1:14" x14ac:dyDescent="0.25">
      <c r="A140" s="3">
        <v>32884096</v>
      </c>
      <c r="B140" s="3" t="s">
        <v>806</v>
      </c>
      <c r="C140" s="3" t="s">
        <v>807</v>
      </c>
      <c r="D140" s="3" t="s">
        <v>808</v>
      </c>
      <c r="E140" s="3">
        <v>2020</v>
      </c>
      <c r="F140" s="3" t="s">
        <v>809</v>
      </c>
      <c r="G140" s="7" t="s">
        <v>1460</v>
      </c>
      <c r="I140"/>
    </row>
    <row r="141" spans="1:14" x14ac:dyDescent="0.25">
      <c r="A141" s="3">
        <v>32966816</v>
      </c>
      <c r="B141" s="3" t="s">
        <v>803</v>
      </c>
      <c r="C141" s="3" t="s">
        <v>516</v>
      </c>
      <c r="D141" s="3" t="s">
        <v>804</v>
      </c>
      <c r="E141" s="3">
        <v>2020</v>
      </c>
      <c r="F141" s="3" t="s">
        <v>805</v>
      </c>
      <c r="G141" s="7" t="s">
        <v>1460</v>
      </c>
      <c r="I141"/>
    </row>
    <row r="142" spans="1:14" ht="120" x14ac:dyDescent="0.25">
      <c r="A142" s="3">
        <v>33007392</v>
      </c>
      <c r="B142" s="3" t="s">
        <v>799</v>
      </c>
      <c r="C142" s="3" t="s">
        <v>800</v>
      </c>
      <c r="D142" s="3" t="s">
        <v>801</v>
      </c>
      <c r="E142" s="3">
        <v>2021</v>
      </c>
      <c r="F142" s="3" t="s">
        <v>802</v>
      </c>
      <c r="G142" s="5" t="s">
        <v>1462</v>
      </c>
      <c r="H142" s="6" t="s">
        <v>1550</v>
      </c>
      <c r="I142" s="12" t="s">
        <v>1581</v>
      </c>
    </row>
    <row r="143" spans="1:14" x14ac:dyDescent="0.25">
      <c r="A143">
        <v>33015153</v>
      </c>
      <c r="B143" t="s">
        <v>1633</v>
      </c>
      <c r="C143" t="s">
        <v>1634</v>
      </c>
      <c r="D143" t="s">
        <v>1635</v>
      </c>
      <c r="E143">
        <v>2020</v>
      </c>
      <c r="F143" t="s">
        <v>1636</v>
      </c>
      <c r="G143" s="19" t="s">
        <v>1460</v>
      </c>
      <c r="H143" s="1"/>
      <c r="I143"/>
      <c r="J143"/>
      <c r="L143"/>
      <c r="M143"/>
      <c r="N143"/>
    </row>
    <row r="144" spans="1:14" ht="120" x14ac:dyDescent="0.25">
      <c r="A144" s="3">
        <v>33055196</v>
      </c>
      <c r="B144" s="3" t="s">
        <v>1336</v>
      </c>
      <c r="C144" s="3" t="s">
        <v>1337</v>
      </c>
      <c r="D144" s="3" t="s">
        <v>1338</v>
      </c>
      <c r="E144" s="3">
        <v>2020</v>
      </c>
      <c r="F144" s="3" t="s">
        <v>1339</v>
      </c>
      <c r="G144" s="5" t="s">
        <v>1462</v>
      </c>
      <c r="H144" s="6" t="s">
        <v>1551</v>
      </c>
      <c r="I144" s="18" t="s">
        <v>1575</v>
      </c>
      <c r="J144" s="11" t="s">
        <v>1571</v>
      </c>
    </row>
    <row r="145" spans="1:14" x14ac:dyDescent="0.25">
      <c r="A145" s="3">
        <v>33059355</v>
      </c>
      <c r="B145" s="3" t="s">
        <v>795</v>
      </c>
      <c r="C145" s="3" t="s">
        <v>796</v>
      </c>
      <c r="D145" s="3" t="s">
        <v>797</v>
      </c>
      <c r="E145" s="3">
        <v>2021</v>
      </c>
      <c r="F145" s="3" t="s">
        <v>798</v>
      </c>
      <c r="G145" s="7" t="s">
        <v>1460</v>
      </c>
      <c r="I145"/>
    </row>
    <row r="146" spans="1:14" x14ac:dyDescent="0.25">
      <c r="A146" s="3">
        <v>33068702</v>
      </c>
      <c r="B146" s="3" t="s">
        <v>791</v>
      </c>
      <c r="C146" s="3" t="s">
        <v>792</v>
      </c>
      <c r="D146" s="3" t="s">
        <v>793</v>
      </c>
      <c r="E146" s="3">
        <v>2020</v>
      </c>
      <c r="F146" s="3" t="s">
        <v>794</v>
      </c>
      <c r="G146" s="7" t="s">
        <v>1460</v>
      </c>
      <c r="I146"/>
    </row>
    <row r="147" spans="1:14" x14ac:dyDescent="0.25">
      <c r="A147" s="3">
        <v>33079735</v>
      </c>
      <c r="B147" s="3" t="s">
        <v>787</v>
      </c>
      <c r="C147" s="3" t="s">
        <v>788</v>
      </c>
      <c r="D147" s="3" t="s">
        <v>789</v>
      </c>
      <c r="E147" s="3">
        <v>2021</v>
      </c>
      <c r="F147" s="3" t="s">
        <v>790</v>
      </c>
      <c r="G147" s="7" t="s">
        <v>1460</v>
      </c>
      <c r="I147"/>
    </row>
    <row r="148" spans="1:14" x14ac:dyDescent="0.25">
      <c r="A148" s="3">
        <v>33096252</v>
      </c>
      <c r="B148" s="3" t="s">
        <v>783</v>
      </c>
      <c r="C148" s="3" t="s">
        <v>784</v>
      </c>
      <c r="D148" s="3" t="s">
        <v>785</v>
      </c>
      <c r="E148" s="3">
        <v>2021</v>
      </c>
      <c r="F148" s="3" t="s">
        <v>786</v>
      </c>
      <c r="G148" s="7" t="s">
        <v>1460</v>
      </c>
      <c r="I148"/>
    </row>
    <row r="149" spans="1:14" x14ac:dyDescent="0.25">
      <c r="A149" s="3">
        <v>33110158</v>
      </c>
      <c r="B149" s="3" t="s">
        <v>1332</v>
      </c>
      <c r="C149" s="3" t="s">
        <v>1333</v>
      </c>
      <c r="D149" s="3" t="s">
        <v>1334</v>
      </c>
      <c r="E149" s="3">
        <v>2020</v>
      </c>
      <c r="F149" s="3" t="s">
        <v>1335</v>
      </c>
      <c r="G149" s="7" t="s">
        <v>1460</v>
      </c>
      <c r="I149"/>
    </row>
    <row r="150" spans="1:14" ht="195" x14ac:dyDescent="0.25">
      <c r="A150" s="3">
        <v>33112507</v>
      </c>
      <c r="B150" s="3" t="s">
        <v>779</v>
      </c>
      <c r="C150" s="3" t="s">
        <v>780</v>
      </c>
      <c r="D150" s="3" t="s">
        <v>781</v>
      </c>
      <c r="E150" s="3">
        <v>2021</v>
      </c>
      <c r="F150" s="3" t="s">
        <v>782</v>
      </c>
      <c r="G150" s="5" t="s">
        <v>1462</v>
      </c>
      <c r="H150" s="6" t="s">
        <v>1475</v>
      </c>
      <c r="I150" s="18" t="s">
        <v>1575</v>
      </c>
    </row>
    <row r="151" spans="1:14" x14ac:dyDescent="0.25">
      <c r="A151">
        <v>33132599</v>
      </c>
      <c r="B151" t="s">
        <v>1590</v>
      </c>
      <c r="C151" t="s">
        <v>1591</v>
      </c>
      <c r="D151" t="s">
        <v>1592</v>
      </c>
      <c r="E151">
        <v>2020</v>
      </c>
      <c r="F151" t="s">
        <v>1593</v>
      </c>
      <c r="G151" s="19" t="s">
        <v>1460</v>
      </c>
      <c r="H151" s="1"/>
      <c r="I151"/>
      <c r="J151"/>
      <c r="L151"/>
      <c r="M151"/>
      <c r="N151"/>
    </row>
    <row r="152" spans="1:14" ht="45" x14ac:dyDescent="0.25">
      <c r="A152" s="3">
        <v>33171149</v>
      </c>
      <c r="B152" s="3" t="s">
        <v>775</v>
      </c>
      <c r="C152" s="3" t="s">
        <v>776</v>
      </c>
      <c r="D152" s="3" t="s">
        <v>777</v>
      </c>
      <c r="E152" s="3">
        <v>2021</v>
      </c>
      <c r="F152" s="3" t="s">
        <v>778</v>
      </c>
      <c r="G152" s="5" t="s">
        <v>1462</v>
      </c>
      <c r="H152" s="6" t="s">
        <v>1476</v>
      </c>
      <c r="I152" s="11" t="s">
        <v>1571</v>
      </c>
    </row>
    <row r="153" spans="1:14" x14ac:dyDescent="0.25">
      <c r="A153" s="3">
        <v>33186383</v>
      </c>
      <c r="B153" s="3" t="s">
        <v>771</v>
      </c>
      <c r="C153" s="3" t="s">
        <v>772</v>
      </c>
      <c r="D153" s="3" t="s">
        <v>773</v>
      </c>
      <c r="E153" s="3">
        <v>2020</v>
      </c>
      <c r="F153" s="3" t="s">
        <v>774</v>
      </c>
      <c r="G153" s="7" t="s">
        <v>1460</v>
      </c>
      <c r="I153"/>
    </row>
    <row r="154" spans="1:14" ht="409.5" x14ac:dyDescent="0.25">
      <c r="A154" s="3">
        <v>33203921</v>
      </c>
      <c r="B154" s="3" t="s">
        <v>767</v>
      </c>
      <c r="C154" s="3" t="s">
        <v>768</v>
      </c>
      <c r="D154" s="3" t="s">
        <v>769</v>
      </c>
      <c r="E154" s="3">
        <v>2020</v>
      </c>
      <c r="F154" s="3" t="s">
        <v>770</v>
      </c>
      <c r="G154" s="5" t="s">
        <v>1462</v>
      </c>
      <c r="H154" s="6" t="s">
        <v>1480</v>
      </c>
      <c r="I154" s="14" t="s">
        <v>1573</v>
      </c>
    </row>
    <row r="155" spans="1:14" x14ac:dyDescent="0.25">
      <c r="A155" s="3">
        <v>33216405</v>
      </c>
      <c r="B155" s="3" t="s">
        <v>763</v>
      </c>
      <c r="C155" s="3" t="s">
        <v>764</v>
      </c>
      <c r="D155" s="3" t="s">
        <v>765</v>
      </c>
      <c r="E155" s="3">
        <v>2021</v>
      </c>
      <c r="F155" s="3" t="s">
        <v>766</v>
      </c>
      <c r="G155" s="7" t="s">
        <v>1460</v>
      </c>
      <c r="I155"/>
    </row>
    <row r="156" spans="1:14" ht="75" x14ac:dyDescent="0.25">
      <c r="A156" s="3">
        <v>33230530</v>
      </c>
      <c r="B156" s="3" t="s">
        <v>759</v>
      </c>
      <c r="C156" s="3" t="s">
        <v>760</v>
      </c>
      <c r="D156" s="3" t="s">
        <v>761</v>
      </c>
      <c r="E156" s="3">
        <v>2021</v>
      </c>
      <c r="F156" s="3" t="s">
        <v>762</v>
      </c>
      <c r="G156" s="5" t="s">
        <v>1462</v>
      </c>
      <c r="H156" s="6" t="s">
        <v>1477</v>
      </c>
      <c r="I156" s="10" t="s">
        <v>1570</v>
      </c>
    </row>
    <row r="157" spans="1:14" x14ac:dyDescent="0.25">
      <c r="A157" s="3">
        <v>33290797</v>
      </c>
      <c r="B157" s="3" t="s">
        <v>755</v>
      </c>
      <c r="C157" s="3" t="s">
        <v>756</v>
      </c>
      <c r="D157" s="3" t="s">
        <v>757</v>
      </c>
      <c r="E157" s="3">
        <v>2021</v>
      </c>
      <c r="F157" s="3" t="s">
        <v>758</v>
      </c>
      <c r="G157" s="7" t="s">
        <v>1460</v>
      </c>
      <c r="I157"/>
    </row>
    <row r="158" spans="1:14" x14ac:dyDescent="0.25">
      <c r="A158" s="3">
        <v>33321142</v>
      </c>
      <c r="B158" s="3" t="s">
        <v>751</v>
      </c>
      <c r="C158" s="3" t="s">
        <v>752</v>
      </c>
      <c r="D158" s="3" t="s">
        <v>753</v>
      </c>
      <c r="E158" s="3">
        <v>2021</v>
      </c>
      <c r="F158" s="3" t="s">
        <v>754</v>
      </c>
      <c r="G158" s="7" t="s">
        <v>1460</v>
      </c>
      <c r="I158"/>
    </row>
    <row r="159" spans="1:14" x14ac:dyDescent="0.25">
      <c r="A159" s="3">
        <v>33324217</v>
      </c>
      <c r="B159" s="3" t="s">
        <v>747</v>
      </c>
      <c r="C159" s="3" t="s">
        <v>748</v>
      </c>
      <c r="D159" s="3" t="s">
        <v>749</v>
      </c>
      <c r="E159" s="3">
        <v>2020</v>
      </c>
      <c r="F159" s="3" t="s">
        <v>750</v>
      </c>
      <c r="G159" s="7" t="s">
        <v>1460</v>
      </c>
      <c r="I159"/>
    </row>
    <row r="160" spans="1:14" x14ac:dyDescent="0.25">
      <c r="A160" s="3">
        <v>33342261</v>
      </c>
      <c r="B160" s="3" t="s">
        <v>1328</v>
      </c>
      <c r="C160" s="3" t="s">
        <v>1329</v>
      </c>
      <c r="D160" s="3" t="s">
        <v>1330</v>
      </c>
      <c r="E160" s="3">
        <v>2020</v>
      </c>
      <c r="F160" s="3" t="s">
        <v>1331</v>
      </c>
      <c r="G160" s="7" t="s">
        <v>1460</v>
      </c>
      <c r="I160"/>
    </row>
    <row r="161" spans="1:14" x14ac:dyDescent="0.25">
      <c r="A161" s="3">
        <v>33344727</v>
      </c>
      <c r="B161" s="3" t="s">
        <v>1324</v>
      </c>
      <c r="C161" s="3" t="s">
        <v>1325</v>
      </c>
      <c r="D161" s="3" t="s">
        <v>1326</v>
      </c>
      <c r="E161" s="3">
        <v>2020</v>
      </c>
      <c r="F161" s="3" t="s">
        <v>1327</v>
      </c>
      <c r="G161" s="7" t="s">
        <v>1460</v>
      </c>
      <c r="I161"/>
    </row>
    <row r="162" spans="1:14" x14ac:dyDescent="0.25">
      <c r="A162" s="3">
        <v>33394285</v>
      </c>
      <c r="B162" s="3" t="s">
        <v>743</v>
      </c>
      <c r="C162" s="3" t="s">
        <v>744</v>
      </c>
      <c r="D162" s="3" t="s">
        <v>745</v>
      </c>
      <c r="E162" s="3">
        <v>2021</v>
      </c>
      <c r="F162" s="3" t="s">
        <v>746</v>
      </c>
      <c r="G162" s="7" t="s">
        <v>1460</v>
      </c>
      <c r="I162"/>
    </row>
    <row r="163" spans="1:14" x14ac:dyDescent="0.25">
      <c r="A163" s="3">
        <v>33412228</v>
      </c>
      <c r="B163" s="3" t="s">
        <v>739</v>
      </c>
      <c r="C163" s="3" t="s">
        <v>740</v>
      </c>
      <c r="D163" s="3" t="s">
        <v>741</v>
      </c>
      <c r="E163" s="3">
        <v>2021</v>
      </c>
      <c r="F163" s="3" t="s">
        <v>742</v>
      </c>
      <c r="G163" s="7" t="s">
        <v>1460</v>
      </c>
      <c r="I163"/>
    </row>
    <row r="164" spans="1:14" x14ac:dyDescent="0.25">
      <c r="A164" s="3">
        <v>33417904</v>
      </c>
      <c r="B164" s="3" t="s">
        <v>1320</v>
      </c>
      <c r="C164" s="3" t="s">
        <v>1321</v>
      </c>
      <c r="D164" s="3" t="s">
        <v>1322</v>
      </c>
      <c r="E164" s="3">
        <v>2021</v>
      </c>
      <c r="F164" s="3" t="s">
        <v>1323</v>
      </c>
      <c r="G164" s="7" t="s">
        <v>1460</v>
      </c>
      <c r="I164"/>
    </row>
    <row r="165" spans="1:14" ht="270" x14ac:dyDescent="0.25">
      <c r="A165" s="3">
        <v>33422127</v>
      </c>
      <c r="B165" s="3" t="s">
        <v>1316</v>
      </c>
      <c r="C165" s="3" t="s">
        <v>1317</v>
      </c>
      <c r="D165" s="3" t="s">
        <v>1318</v>
      </c>
      <c r="E165" s="3">
        <v>2021</v>
      </c>
      <c r="F165" s="3" t="s">
        <v>1319</v>
      </c>
      <c r="G165" s="5" t="s">
        <v>1462</v>
      </c>
      <c r="H165" s="6" t="s">
        <v>1478</v>
      </c>
      <c r="I165" s="10" t="s">
        <v>1570</v>
      </c>
    </row>
    <row r="166" spans="1:14" x14ac:dyDescent="0.25">
      <c r="A166" s="3">
        <v>33432188</v>
      </c>
      <c r="B166" s="3" t="s">
        <v>735</v>
      </c>
      <c r="C166" s="3" t="s">
        <v>736</v>
      </c>
      <c r="D166" s="3" t="s">
        <v>737</v>
      </c>
      <c r="E166" s="3">
        <v>2021</v>
      </c>
      <c r="F166" s="3" t="s">
        <v>738</v>
      </c>
      <c r="G166" s="7" t="s">
        <v>1460</v>
      </c>
      <c r="I166"/>
    </row>
    <row r="167" spans="1:14" ht="135" x14ac:dyDescent="0.25">
      <c r="A167" s="3">
        <v>33526783</v>
      </c>
      <c r="B167" s="3" t="s">
        <v>731</v>
      </c>
      <c r="C167" s="3" t="s">
        <v>732</v>
      </c>
      <c r="D167" s="3" t="s">
        <v>733</v>
      </c>
      <c r="E167" s="3">
        <v>2021</v>
      </c>
      <c r="F167" s="3" t="s">
        <v>734</v>
      </c>
      <c r="G167" s="5" t="s">
        <v>1462</v>
      </c>
      <c r="H167" s="6" t="s">
        <v>1582</v>
      </c>
      <c r="I167" s="16" t="s">
        <v>1574</v>
      </c>
      <c r="J167" s="11" t="s">
        <v>1571</v>
      </c>
    </row>
    <row r="168" spans="1:14" x14ac:dyDescent="0.25">
      <c r="A168" s="3">
        <v>33607579</v>
      </c>
      <c r="B168" s="3" t="s">
        <v>727</v>
      </c>
      <c r="C168" s="3" t="s">
        <v>728</v>
      </c>
      <c r="D168" s="3" t="s">
        <v>729</v>
      </c>
      <c r="E168" s="3">
        <v>2021</v>
      </c>
      <c r="F168" s="3" t="s">
        <v>730</v>
      </c>
      <c r="G168" s="7" t="s">
        <v>1460</v>
      </c>
      <c r="I168"/>
    </row>
    <row r="169" spans="1:14" x14ac:dyDescent="0.25">
      <c r="A169" s="3">
        <v>33639208</v>
      </c>
      <c r="B169" s="3" t="s">
        <v>723</v>
      </c>
      <c r="C169" s="3" t="s">
        <v>724</v>
      </c>
      <c r="D169" s="3" t="s">
        <v>725</v>
      </c>
      <c r="E169" s="3">
        <v>2021</v>
      </c>
      <c r="F169" s="3" t="s">
        <v>726</v>
      </c>
      <c r="G169" s="7" t="s">
        <v>1460</v>
      </c>
      <c r="I169"/>
    </row>
    <row r="170" spans="1:14" x14ac:dyDescent="0.25">
      <c r="A170">
        <v>33642797</v>
      </c>
      <c r="B170" t="s">
        <v>1594</v>
      </c>
      <c r="C170" t="s">
        <v>1595</v>
      </c>
      <c r="D170" t="s">
        <v>1596</v>
      </c>
      <c r="E170">
        <v>2021</v>
      </c>
      <c r="F170" t="s">
        <v>1597</v>
      </c>
      <c r="G170" s="19" t="s">
        <v>1460</v>
      </c>
      <c r="H170" s="1"/>
      <c r="I170"/>
      <c r="J170"/>
      <c r="L170"/>
      <c r="M170"/>
      <c r="N170"/>
    </row>
    <row r="171" spans="1:14" x14ac:dyDescent="0.25">
      <c r="A171" s="3">
        <v>33650297</v>
      </c>
      <c r="B171" s="3" t="s">
        <v>719</v>
      </c>
      <c r="C171" s="3" t="s">
        <v>720</v>
      </c>
      <c r="D171" s="3" t="s">
        <v>721</v>
      </c>
      <c r="E171" s="3">
        <v>2021</v>
      </c>
      <c r="F171" s="3" t="s">
        <v>722</v>
      </c>
      <c r="G171" s="7" t="s">
        <v>1460</v>
      </c>
      <c r="I171"/>
    </row>
    <row r="172" spans="1:14" x14ac:dyDescent="0.25">
      <c r="A172" s="3">
        <v>33653651</v>
      </c>
      <c r="B172" s="3" t="s">
        <v>715</v>
      </c>
      <c r="C172" s="3" t="s">
        <v>716</v>
      </c>
      <c r="D172" s="3" t="s">
        <v>717</v>
      </c>
      <c r="E172" s="3">
        <v>2021</v>
      </c>
      <c r="F172" s="3" t="s">
        <v>718</v>
      </c>
      <c r="G172" s="7" t="s">
        <v>1460</v>
      </c>
      <c r="I172"/>
    </row>
    <row r="173" spans="1:14" x14ac:dyDescent="0.25">
      <c r="A173" s="3">
        <v>33654382</v>
      </c>
      <c r="B173" s="3" t="s">
        <v>711</v>
      </c>
      <c r="C173" s="3" t="s">
        <v>712</v>
      </c>
      <c r="D173" s="3" t="s">
        <v>713</v>
      </c>
      <c r="E173" s="3">
        <v>2021</v>
      </c>
      <c r="F173" s="3" t="s">
        <v>714</v>
      </c>
      <c r="G173" s="7" t="s">
        <v>1460</v>
      </c>
      <c r="I173"/>
    </row>
    <row r="174" spans="1:14" x14ac:dyDescent="0.25">
      <c r="A174" s="3">
        <v>33672075</v>
      </c>
      <c r="B174" s="3" t="s">
        <v>707</v>
      </c>
      <c r="C174" s="3" t="s">
        <v>708</v>
      </c>
      <c r="D174" s="3" t="s">
        <v>709</v>
      </c>
      <c r="E174" s="3">
        <v>2021</v>
      </c>
      <c r="F174" s="3" t="s">
        <v>710</v>
      </c>
      <c r="G174" s="7" t="s">
        <v>1460</v>
      </c>
      <c r="I174"/>
    </row>
    <row r="175" spans="1:14" x14ac:dyDescent="0.25">
      <c r="A175" s="3">
        <v>33675839</v>
      </c>
      <c r="B175" s="3" t="s">
        <v>703</v>
      </c>
      <c r="C175" s="3" t="s">
        <v>704</v>
      </c>
      <c r="D175" s="3" t="s">
        <v>705</v>
      </c>
      <c r="E175" s="3">
        <v>2021</v>
      </c>
      <c r="F175" s="3" t="s">
        <v>706</v>
      </c>
      <c r="G175" s="7" t="s">
        <v>1460</v>
      </c>
      <c r="I175"/>
    </row>
    <row r="176" spans="1:14" ht="105" x14ac:dyDescent="0.25">
      <c r="A176" s="3">
        <v>33684455</v>
      </c>
      <c r="B176" s="3" t="s">
        <v>699</v>
      </c>
      <c r="C176" s="3" t="s">
        <v>700</v>
      </c>
      <c r="D176" s="3" t="s">
        <v>701</v>
      </c>
      <c r="E176" s="3">
        <v>2021</v>
      </c>
      <c r="F176" s="3" t="s">
        <v>702</v>
      </c>
      <c r="G176" s="5" t="s">
        <v>1462</v>
      </c>
      <c r="H176" s="6" t="s">
        <v>1552</v>
      </c>
      <c r="I176" s="18" t="s">
        <v>1575</v>
      </c>
    </row>
    <row r="177" spans="1:9" x14ac:dyDescent="0.25">
      <c r="A177" s="3">
        <v>33691232</v>
      </c>
      <c r="B177" s="3" t="s">
        <v>695</v>
      </c>
      <c r="C177" s="3" t="s">
        <v>696</v>
      </c>
      <c r="D177" s="3" t="s">
        <v>697</v>
      </c>
      <c r="E177" s="3">
        <v>2021</v>
      </c>
      <c r="F177" s="3" t="s">
        <v>698</v>
      </c>
      <c r="G177" s="7" t="s">
        <v>1460</v>
      </c>
      <c r="I177"/>
    </row>
    <row r="178" spans="1:9" ht="105" x14ac:dyDescent="0.25">
      <c r="A178" s="3">
        <v>33724486</v>
      </c>
      <c r="B178" s="3" t="s">
        <v>691</v>
      </c>
      <c r="C178" s="3" t="s">
        <v>692</v>
      </c>
      <c r="D178" s="3" t="s">
        <v>693</v>
      </c>
      <c r="E178" s="3">
        <v>2021</v>
      </c>
      <c r="F178" s="3" t="s">
        <v>694</v>
      </c>
      <c r="G178" s="5" t="s">
        <v>1462</v>
      </c>
      <c r="H178" s="6" t="s">
        <v>1553</v>
      </c>
      <c r="I178" s="14" t="s">
        <v>1573</v>
      </c>
    </row>
    <row r="179" spans="1:9" x14ac:dyDescent="0.25">
      <c r="A179" s="3">
        <v>33727046</v>
      </c>
      <c r="B179" s="3" t="s">
        <v>687</v>
      </c>
      <c r="C179" s="3" t="s">
        <v>688</v>
      </c>
      <c r="D179" s="3" t="s">
        <v>689</v>
      </c>
      <c r="E179" s="3">
        <v>2021</v>
      </c>
      <c r="F179" s="3" t="s">
        <v>690</v>
      </c>
      <c r="G179" s="7" t="s">
        <v>1460</v>
      </c>
      <c r="I179"/>
    </row>
    <row r="180" spans="1:9" x14ac:dyDescent="0.25">
      <c r="A180" s="3">
        <v>33737174</v>
      </c>
      <c r="B180" s="3" t="s">
        <v>683</v>
      </c>
      <c r="C180" s="3" t="s">
        <v>684</v>
      </c>
      <c r="D180" s="3" t="s">
        <v>685</v>
      </c>
      <c r="E180" s="3">
        <v>2021</v>
      </c>
      <c r="F180" s="3" t="s">
        <v>686</v>
      </c>
      <c r="G180" s="7" t="s">
        <v>1460</v>
      </c>
      <c r="I180"/>
    </row>
    <row r="181" spans="1:9" x14ac:dyDescent="0.25">
      <c r="A181" s="3">
        <v>33748354</v>
      </c>
      <c r="B181" s="3" t="s">
        <v>679</v>
      </c>
      <c r="C181" s="3" t="s">
        <v>680</v>
      </c>
      <c r="D181" s="3" t="s">
        <v>681</v>
      </c>
      <c r="E181" s="3">
        <v>2021</v>
      </c>
      <c r="F181" s="3" t="s">
        <v>682</v>
      </c>
      <c r="G181" s="7" t="s">
        <v>1460</v>
      </c>
      <c r="I181"/>
    </row>
    <row r="182" spans="1:9" ht="75" x14ac:dyDescent="0.25">
      <c r="A182" s="3">
        <v>33769022</v>
      </c>
      <c r="B182" s="3" t="s">
        <v>675</v>
      </c>
      <c r="C182" s="3" t="s">
        <v>676</v>
      </c>
      <c r="D182" s="3" t="s">
        <v>677</v>
      </c>
      <c r="E182" s="3">
        <v>2021</v>
      </c>
      <c r="F182" s="3" t="s">
        <v>678</v>
      </c>
      <c r="G182" s="5" t="s">
        <v>1462</v>
      </c>
      <c r="H182" s="6" t="s">
        <v>1479</v>
      </c>
      <c r="I182" s="14" t="s">
        <v>1573</v>
      </c>
    </row>
    <row r="183" spans="1:9" x14ac:dyDescent="0.25">
      <c r="A183" s="3">
        <v>33833828</v>
      </c>
      <c r="B183" s="3" t="s">
        <v>671</v>
      </c>
      <c r="C183" s="3" t="s">
        <v>672</v>
      </c>
      <c r="D183" s="3" t="s">
        <v>673</v>
      </c>
      <c r="E183" s="3">
        <v>2021</v>
      </c>
      <c r="F183" s="3" t="s">
        <v>674</v>
      </c>
      <c r="G183" s="7" t="s">
        <v>1460</v>
      </c>
      <c r="I183"/>
    </row>
    <row r="184" spans="1:9" x14ac:dyDescent="0.25">
      <c r="A184" s="3">
        <v>33837810</v>
      </c>
      <c r="B184" s="3" t="s">
        <v>667</v>
      </c>
      <c r="C184" s="3" t="s">
        <v>668</v>
      </c>
      <c r="D184" s="3" t="s">
        <v>669</v>
      </c>
      <c r="E184" s="3">
        <v>2021</v>
      </c>
      <c r="F184" s="3" t="s">
        <v>670</v>
      </c>
      <c r="G184" s="7" t="s">
        <v>1460</v>
      </c>
      <c r="I184"/>
    </row>
    <row r="185" spans="1:9" x14ac:dyDescent="0.25">
      <c r="A185" s="3">
        <v>33847209</v>
      </c>
      <c r="B185" s="3" t="s">
        <v>663</v>
      </c>
      <c r="C185" s="3" t="s">
        <v>664</v>
      </c>
      <c r="D185" s="3" t="s">
        <v>665</v>
      </c>
      <c r="E185" s="3">
        <v>2021</v>
      </c>
      <c r="F185" s="3" t="s">
        <v>666</v>
      </c>
      <c r="G185" s="7" t="s">
        <v>1460</v>
      </c>
      <c r="I185"/>
    </row>
    <row r="186" spans="1:9" x14ac:dyDescent="0.25">
      <c r="A186" s="3">
        <v>33865962</v>
      </c>
      <c r="B186" s="3" t="s">
        <v>659</v>
      </c>
      <c r="C186" s="3" t="s">
        <v>660</v>
      </c>
      <c r="D186" s="3" t="s">
        <v>661</v>
      </c>
      <c r="E186" s="3">
        <v>2021</v>
      </c>
      <c r="F186" s="3" t="s">
        <v>662</v>
      </c>
      <c r="G186" s="7" t="s">
        <v>1460</v>
      </c>
      <c r="I186"/>
    </row>
    <row r="187" spans="1:9" ht="135" x14ac:dyDescent="0.25">
      <c r="A187" s="3">
        <v>33867113</v>
      </c>
      <c r="B187" s="3" t="s">
        <v>1312</v>
      </c>
      <c r="C187" s="3" t="s">
        <v>1313</v>
      </c>
      <c r="D187" s="3" t="s">
        <v>1314</v>
      </c>
      <c r="E187" s="3">
        <v>2021</v>
      </c>
      <c r="F187" s="3" t="s">
        <v>1315</v>
      </c>
      <c r="G187" s="5" t="s">
        <v>1462</v>
      </c>
      <c r="H187" s="4" t="s">
        <v>1583</v>
      </c>
      <c r="I187" s="16" t="s">
        <v>1574</v>
      </c>
    </row>
    <row r="188" spans="1:9" x14ac:dyDescent="0.25">
      <c r="A188" s="3">
        <v>33881662</v>
      </c>
      <c r="B188" s="3" t="s">
        <v>655</v>
      </c>
      <c r="C188" s="3" t="s">
        <v>656</v>
      </c>
      <c r="D188" s="3" t="s">
        <v>657</v>
      </c>
      <c r="E188" s="3">
        <v>2021</v>
      </c>
      <c r="F188" s="3" t="s">
        <v>658</v>
      </c>
      <c r="G188" s="7" t="s">
        <v>1460</v>
      </c>
      <c r="I188"/>
    </row>
    <row r="189" spans="1:9" x14ac:dyDescent="0.25">
      <c r="A189" s="3">
        <v>33895271</v>
      </c>
      <c r="B189" s="3" t="s">
        <v>651</v>
      </c>
      <c r="C189" s="3" t="s">
        <v>652</v>
      </c>
      <c r="D189" s="3" t="s">
        <v>653</v>
      </c>
      <c r="E189" s="3">
        <v>2021</v>
      </c>
      <c r="F189" s="3" t="s">
        <v>654</v>
      </c>
      <c r="G189" s="7" t="s">
        <v>1460</v>
      </c>
      <c r="I189"/>
    </row>
    <row r="190" spans="1:9" x14ac:dyDescent="0.25">
      <c r="A190" s="3">
        <v>33896057</v>
      </c>
      <c r="B190" s="3" t="s">
        <v>1308</v>
      </c>
      <c r="C190" s="3" t="s">
        <v>1309</v>
      </c>
      <c r="D190" s="3" t="s">
        <v>1310</v>
      </c>
      <c r="E190" s="3">
        <v>2021</v>
      </c>
      <c r="F190" s="3" t="s">
        <v>1311</v>
      </c>
      <c r="G190" s="7" t="s">
        <v>1460</v>
      </c>
      <c r="I190"/>
    </row>
    <row r="191" spans="1:9" x14ac:dyDescent="0.25">
      <c r="A191" s="3">
        <v>33896623</v>
      </c>
      <c r="B191" s="3" t="s">
        <v>1304</v>
      </c>
      <c r="C191" s="3" t="s">
        <v>1305</v>
      </c>
      <c r="D191" s="3" t="s">
        <v>1306</v>
      </c>
      <c r="E191" s="3">
        <v>2022</v>
      </c>
      <c r="F191" s="3" t="s">
        <v>1307</v>
      </c>
      <c r="G191" s="7" t="s">
        <v>1460</v>
      </c>
      <c r="I191"/>
    </row>
    <row r="192" spans="1:9" x14ac:dyDescent="0.25">
      <c r="A192" s="3">
        <v>33917789</v>
      </c>
      <c r="B192" s="3" t="s">
        <v>1300</v>
      </c>
      <c r="C192" s="3" t="s">
        <v>1301</v>
      </c>
      <c r="D192" s="3" t="s">
        <v>1302</v>
      </c>
      <c r="E192" s="3">
        <v>2021</v>
      </c>
      <c r="F192" s="3" t="s">
        <v>1303</v>
      </c>
      <c r="G192" s="7" t="s">
        <v>1460</v>
      </c>
      <c r="I192"/>
    </row>
    <row r="193" spans="1:9" x14ac:dyDescent="0.25">
      <c r="A193" s="3">
        <v>33951503</v>
      </c>
      <c r="B193" s="3" t="s">
        <v>1296</v>
      </c>
      <c r="C193" s="3" t="s">
        <v>1297</v>
      </c>
      <c r="D193" s="3" t="s">
        <v>1298</v>
      </c>
      <c r="E193" s="3">
        <v>2021</v>
      </c>
      <c r="F193" s="3" t="s">
        <v>1299</v>
      </c>
      <c r="G193" s="7" t="s">
        <v>1460</v>
      </c>
      <c r="I193"/>
    </row>
    <row r="194" spans="1:9" x14ac:dyDescent="0.25">
      <c r="A194" s="3">
        <v>33965409</v>
      </c>
      <c r="B194" s="3" t="s">
        <v>647</v>
      </c>
      <c r="C194" s="3" t="s">
        <v>648</v>
      </c>
      <c r="D194" s="3" t="s">
        <v>649</v>
      </c>
      <c r="E194" s="3">
        <v>2021</v>
      </c>
      <c r="F194" s="3" t="s">
        <v>650</v>
      </c>
      <c r="G194" s="7" t="s">
        <v>1460</v>
      </c>
      <c r="I194"/>
    </row>
    <row r="195" spans="1:9" x14ac:dyDescent="0.25">
      <c r="A195" s="3">
        <v>34007181</v>
      </c>
      <c r="B195" s="3" t="s">
        <v>643</v>
      </c>
      <c r="C195" s="3" t="s">
        <v>644</v>
      </c>
      <c r="D195" s="3" t="s">
        <v>645</v>
      </c>
      <c r="E195" s="3">
        <v>2021</v>
      </c>
      <c r="F195" s="3" t="s">
        <v>646</v>
      </c>
      <c r="G195" s="7" t="s">
        <v>1460</v>
      </c>
      <c r="I195"/>
    </row>
    <row r="196" spans="1:9" x14ac:dyDescent="0.25">
      <c r="A196" s="3">
        <v>34039946</v>
      </c>
      <c r="B196" s="3" t="s">
        <v>639</v>
      </c>
      <c r="C196" s="3" t="s">
        <v>640</v>
      </c>
      <c r="D196" s="3" t="s">
        <v>641</v>
      </c>
      <c r="E196" s="3">
        <v>2021</v>
      </c>
      <c r="F196" s="3" t="s">
        <v>642</v>
      </c>
      <c r="G196" s="7" t="s">
        <v>1460</v>
      </c>
      <c r="I196"/>
    </row>
    <row r="197" spans="1:9" x14ac:dyDescent="0.25">
      <c r="A197" s="3">
        <v>34090883</v>
      </c>
      <c r="B197" s="3" t="s">
        <v>635</v>
      </c>
      <c r="C197" s="3" t="s">
        <v>636</v>
      </c>
      <c r="D197" s="3" t="s">
        <v>637</v>
      </c>
      <c r="E197" s="3">
        <v>2021</v>
      </c>
      <c r="F197" s="3" t="s">
        <v>638</v>
      </c>
      <c r="G197" s="7" t="s">
        <v>1460</v>
      </c>
      <c r="I197"/>
    </row>
    <row r="198" spans="1:9" x14ac:dyDescent="0.25">
      <c r="A198" s="3">
        <v>34090909</v>
      </c>
      <c r="B198" s="3" t="s">
        <v>631</v>
      </c>
      <c r="C198" s="3" t="s">
        <v>632</v>
      </c>
      <c r="D198" s="3" t="s">
        <v>633</v>
      </c>
      <c r="E198" s="3">
        <v>2021</v>
      </c>
      <c r="F198" s="3" t="s">
        <v>634</v>
      </c>
      <c r="G198" s="7" t="s">
        <v>1460</v>
      </c>
      <c r="I198"/>
    </row>
    <row r="199" spans="1:9" x14ac:dyDescent="0.25">
      <c r="A199" s="3">
        <v>34090913</v>
      </c>
      <c r="B199" s="3" t="s">
        <v>627</v>
      </c>
      <c r="C199" s="3" t="s">
        <v>628</v>
      </c>
      <c r="D199" s="3" t="s">
        <v>629</v>
      </c>
      <c r="E199" s="3">
        <v>2021</v>
      </c>
      <c r="F199" s="3" t="s">
        <v>630</v>
      </c>
      <c r="G199" s="7" t="s">
        <v>1460</v>
      </c>
      <c r="I199"/>
    </row>
    <row r="200" spans="1:9" x14ac:dyDescent="0.25">
      <c r="A200" s="3">
        <v>34095365</v>
      </c>
      <c r="B200" s="3" t="s">
        <v>623</v>
      </c>
      <c r="C200" s="3" t="s">
        <v>624</v>
      </c>
      <c r="D200" s="3" t="s">
        <v>625</v>
      </c>
      <c r="E200" s="3">
        <v>2021</v>
      </c>
      <c r="F200" s="3" t="s">
        <v>626</v>
      </c>
      <c r="G200" s="7" t="s">
        <v>1460</v>
      </c>
      <c r="I200"/>
    </row>
    <row r="201" spans="1:9" ht="90" x14ac:dyDescent="0.25">
      <c r="A201" s="3">
        <v>34101131</v>
      </c>
      <c r="B201" s="3" t="s">
        <v>1292</v>
      </c>
      <c r="C201" s="3" t="s">
        <v>1293</v>
      </c>
      <c r="D201" s="3" t="s">
        <v>1294</v>
      </c>
      <c r="E201" s="3">
        <v>2021</v>
      </c>
      <c r="F201" s="3" t="s">
        <v>1295</v>
      </c>
      <c r="G201" s="5" t="s">
        <v>1462</v>
      </c>
      <c r="H201" s="6" t="s">
        <v>1481</v>
      </c>
      <c r="I201" s="14" t="s">
        <v>1573</v>
      </c>
    </row>
    <row r="202" spans="1:9" ht="60" x14ac:dyDescent="0.25">
      <c r="A202" s="3">
        <v>34158613</v>
      </c>
      <c r="B202" s="3" t="s">
        <v>619</v>
      </c>
      <c r="C202" s="3" t="s">
        <v>620</v>
      </c>
      <c r="D202" s="3" t="s">
        <v>621</v>
      </c>
      <c r="E202" s="3">
        <v>2021</v>
      </c>
      <c r="F202" s="3" t="s">
        <v>622</v>
      </c>
      <c r="G202" s="5" t="s">
        <v>1462</v>
      </c>
      <c r="H202" s="6" t="s">
        <v>1482</v>
      </c>
      <c r="I202" s="18" t="s">
        <v>1575</v>
      </c>
    </row>
    <row r="203" spans="1:9" x14ac:dyDescent="0.25">
      <c r="A203" s="3">
        <v>34166749</v>
      </c>
      <c r="B203" s="3" t="s">
        <v>615</v>
      </c>
      <c r="C203" s="3" t="s">
        <v>616</v>
      </c>
      <c r="D203" s="3" t="s">
        <v>617</v>
      </c>
      <c r="E203" s="3">
        <v>2021</v>
      </c>
      <c r="F203" s="3" t="s">
        <v>618</v>
      </c>
      <c r="G203" s="7" t="s">
        <v>1460</v>
      </c>
      <c r="I203"/>
    </row>
    <row r="204" spans="1:9" x14ac:dyDescent="0.25">
      <c r="A204" s="3">
        <v>34213722</v>
      </c>
      <c r="B204" s="3" t="s">
        <v>611</v>
      </c>
      <c r="C204" s="3" t="s">
        <v>612</v>
      </c>
      <c r="D204" s="3" t="s">
        <v>613</v>
      </c>
      <c r="E204" s="3">
        <v>2021</v>
      </c>
      <c r="F204" s="3" t="s">
        <v>614</v>
      </c>
      <c r="G204" s="7" t="s">
        <v>1460</v>
      </c>
      <c r="I204"/>
    </row>
    <row r="205" spans="1:9" x14ac:dyDescent="0.25">
      <c r="A205" s="3">
        <v>34220431</v>
      </c>
      <c r="B205" s="3" t="s">
        <v>607</v>
      </c>
      <c r="C205" s="3" t="s">
        <v>608</v>
      </c>
      <c r="D205" s="3" t="s">
        <v>609</v>
      </c>
      <c r="E205" s="3">
        <v>2021</v>
      </c>
      <c r="F205" s="3" t="s">
        <v>610</v>
      </c>
      <c r="G205" s="7" t="s">
        <v>1460</v>
      </c>
      <c r="I205"/>
    </row>
    <row r="206" spans="1:9" x14ac:dyDescent="0.25">
      <c r="A206" s="3">
        <v>34223804</v>
      </c>
      <c r="B206" s="3" t="s">
        <v>603</v>
      </c>
      <c r="C206" s="3" t="s">
        <v>604</v>
      </c>
      <c r="D206" s="3" t="s">
        <v>605</v>
      </c>
      <c r="E206" s="3">
        <v>2021</v>
      </c>
      <c r="F206" s="3" t="s">
        <v>606</v>
      </c>
      <c r="G206" s="7" t="s">
        <v>1460</v>
      </c>
      <c r="I206"/>
    </row>
    <row r="207" spans="1:9" ht="45" x14ac:dyDescent="0.25">
      <c r="A207" s="3">
        <v>34253753</v>
      </c>
      <c r="B207" s="3" t="s">
        <v>599</v>
      </c>
      <c r="C207" s="3" t="s">
        <v>600</v>
      </c>
      <c r="D207" s="3" t="s">
        <v>601</v>
      </c>
      <c r="E207" s="3">
        <v>2021</v>
      </c>
      <c r="F207" s="3" t="s">
        <v>602</v>
      </c>
      <c r="G207" s="5" t="s">
        <v>1462</v>
      </c>
      <c r="H207" s="6" t="s">
        <v>1483</v>
      </c>
      <c r="I207" s="16" t="s">
        <v>1574</v>
      </c>
    </row>
    <row r="208" spans="1:9" x14ac:dyDescent="0.25">
      <c r="A208" s="3">
        <v>34295228</v>
      </c>
      <c r="B208" s="3" t="s">
        <v>595</v>
      </c>
      <c r="C208" s="3" t="s">
        <v>596</v>
      </c>
      <c r="D208" s="3" t="s">
        <v>597</v>
      </c>
      <c r="E208" s="3">
        <v>2021</v>
      </c>
      <c r="F208" s="3" t="s">
        <v>598</v>
      </c>
      <c r="G208" s="7" t="s">
        <v>1460</v>
      </c>
      <c r="I208"/>
    </row>
    <row r="209" spans="1:10" ht="30" x14ac:dyDescent="0.25">
      <c r="A209" s="3">
        <v>34335318</v>
      </c>
      <c r="B209" s="3" t="s">
        <v>591</v>
      </c>
      <c r="C209" s="3" t="s">
        <v>592</v>
      </c>
      <c r="D209" s="3" t="s">
        <v>593</v>
      </c>
      <c r="E209" s="3">
        <v>2021</v>
      </c>
      <c r="F209" s="3" t="s">
        <v>594</v>
      </c>
      <c r="G209" s="5" t="s">
        <v>1462</v>
      </c>
      <c r="H209" s="6" t="s">
        <v>1484</v>
      </c>
      <c r="I209" s="18" t="s">
        <v>1575</v>
      </c>
    </row>
    <row r="210" spans="1:10" x14ac:dyDescent="0.25">
      <c r="A210" s="3">
        <v>34356508</v>
      </c>
      <c r="B210" s="3" t="s">
        <v>1288</v>
      </c>
      <c r="C210" s="3" t="s">
        <v>1289</v>
      </c>
      <c r="D210" s="3" t="s">
        <v>1290</v>
      </c>
      <c r="E210" s="3">
        <v>2021</v>
      </c>
      <c r="F210" s="3" t="s">
        <v>1291</v>
      </c>
      <c r="G210" s="7" t="s">
        <v>1460</v>
      </c>
      <c r="I210"/>
    </row>
    <row r="211" spans="1:10" x14ac:dyDescent="0.25">
      <c r="A211" s="3">
        <v>34401409</v>
      </c>
      <c r="B211" s="3" t="s">
        <v>587</v>
      </c>
      <c r="C211" s="3" t="s">
        <v>588</v>
      </c>
      <c r="D211" s="3" t="s">
        <v>589</v>
      </c>
      <c r="E211" s="3">
        <v>2021</v>
      </c>
      <c r="F211" s="3" t="s">
        <v>590</v>
      </c>
      <c r="G211" s="7" t="s">
        <v>1460</v>
      </c>
      <c r="I211"/>
    </row>
    <row r="212" spans="1:10" x14ac:dyDescent="0.25">
      <c r="A212" s="3">
        <v>34421601</v>
      </c>
      <c r="B212" s="3" t="s">
        <v>583</v>
      </c>
      <c r="C212" s="3" t="s">
        <v>584</v>
      </c>
      <c r="D212" s="3" t="s">
        <v>585</v>
      </c>
      <c r="E212" s="3">
        <v>2021</v>
      </c>
      <c r="F212" s="3" t="s">
        <v>586</v>
      </c>
      <c r="G212" s="7" t="s">
        <v>1460</v>
      </c>
      <c r="I212"/>
    </row>
    <row r="213" spans="1:10" x14ac:dyDescent="0.25">
      <c r="A213" s="3">
        <v>34481787</v>
      </c>
      <c r="B213" s="3" t="s">
        <v>579</v>
      </c>
      <c r="C213" s="3" t="s">
        <v>580</v>
      </c>
      <c r="D213" s="3" t="s">
        <v>581</v>
      </c>
      <c r="E213" s="3">
        <v>2021</v>
      </c>
      <c r="F213" s="3" t="s">
        <v>582</v>
      </c>
      <c r="G213" s="7" t="s">
        <v>1460</v>
      </c>
      <c r="I213"/>
    </row>
    <row r="214" spans="1:10" ht="135" x14ac:dyDescent="0.25">
      <c r="A214" s="3">
        <v>34488064</v>
      </c>
      <c r="B214" s="3" t="s">
        <v>1284</v>
      </c>
      <c r="C214" s="3" t="s">
        <v>1285</v>
      </c>
      <c r="D214" s="3" t="s">
        <v>1286</v>
      </c>
      <c r="E214" s="3">
        <v>2021</v>
      </c>
      <c r="F214" s="3" t="s">
        <v>1287</v>
      </c>
      <c r="G214" s="5" t="s">
        <v>1462</v>
      </c>
      <c r="H214" s="6" t="s">
        <v>1485</v>
      </c>
      <c r="I214" s="16" t="s">
        <v>1574</v>
      </c>
    </row>
    <row r="215" spans="1:10" ht="75" x14ac:dyDescent="0.25">
      <c r="A215" s="3">
        <v>34489395</v>
      </c>
      <c r="B215" s="3" t="s">
        <v>575</v>
      </c>
      <c r="C215" s="3" t="s">
        <v>576</v>
      </c>
      <c r="D215" s="3" t="s">
        <v>577</v>
      </c>
      <c r="E215" s="3">
        <v>2021</v>
      </c>
      <c r="F215" s="3" t="s">
        <v>578</v>
      </c>
      <c r="G215" s="5" t="s">
        <v>1462</v>
      </c>
      <c r="H215" s="6" t="s">
        <v>1486</v>
      </c>
      <c r="I215" s="16" t="s">
        <v>1574</v>
      </c>
    </row>
    <row r="216" spans="1:10" x14ac:dyDescent="0.25">
      <c r="A216" s="3">
        <v>34492157</v>
      </c>
      <c r="B216" s="3" t="s">
        <v>571</v>
      </c>
      <c r="C216" s="3" t="s">
        <v>572</v>
      </c>
      <c r="D216" s="3" t="s">
        <v>573</v>
      </c>
      <c r="E216" s="3">
        <v>2021</v>
      </c>
      <c r="F216" s="3" t="s">
        <v>574</v>
      </c>
      <c r="G216" s="7" t="s">
        <v>1460</v>
      </c>
      <c r="I216"/>
    </row>
    <row r="217" spans="1:10" ht="180" x14ac:dyDescent="0.25">
      <c r="A217" s="3">
        <v>34497360</v>
      </c>
      <c r="B217" s="3" t="s">
        <v>567</v>
      </c>
      <c r="C217" s="3" t="s">
        <v>568</v>
      </c>
      <c r="D217" s="3" t="s">
        <v>569</v>
      </c>
      <c r="E217" s="3">
        <v>2022</v>
      </c>
      <c r="F217" s="3" t="s">
        <v>570</v>
      </c>
      <c r="G217" s="5" t="s">
        <v>1462</v>
      </c>
      <c r="H217" s="6" t="s">
        <v>1554</v>
      </c>
      <c r="I217" s="10" t="s">
        <v>1570</v>
      </c>
    </row>
    <row r="218" spans="1:10" ht="81.75" customHeight="1" x14ac:dyDescent="0.25">
      <c r="A218" s="3">
        <v>34510217</v>
      </c>
      <c r="B218" s="3" t="s">
        <v>563</v>
      </c>
      <c r="C218" s="3" t="s">
        <v>564</v>
      </c>
      <c r="D218" s="3" t="s">
        <v>565</v>
      </c>
      <c r="E218" s="3">
        <v>2021</v>
      </c>
      <c r="F218" s="3" t="s">
        <v>566</v>
      </c>
      <c r="G218" s="7" t="s">
        <v>1460</v>
      </c>
      <c r="I218"/>
    </row>
    <row r="219" spans="1:10" ht="135" x14ac:dyDescent="0.25">
      <c r="A219" s="3">
        <v>34537487</v>
      </c>
      <c r="B219" s="3" t="s">
        <v>1280</v>
      </c>
      <c r="C219" s="3" t="s">
        <v>1281</v>
      </c>
      <c r="D219" s="3" t="s">
        <v>1282</v>
      </c>
      <c r="E219" s="3">
        <v>2021</v>
      </c>
      <c r="F219" s="3" t="s">
        <v>1283</v>
      </c>
      <c r="G219" s="5" t="s">
        <v>1462</v>
      </c>
      <c r="H219" s="6" t="s">
        <v>1584</v>
      </c>
      <c r="I219" s="11" t="s">
        <v>1571</v>
      </c>
      <c r="J219" s="10" t="s">
        <v>1570</v>
      </c>
    </row>
    <row r="220" spans="1:10" x14ac:dyDescent="0.25">
      <c r="A220" s="3">
        <v>34561029</v>
      </c>
      <c r="B220" s="3" t="s">
        <v>559</v>
      </c>
      <c r="C220" s="3" t="s">
        <v>560</v>
      </c>
      <c r="D220" s="3" t="s">
        <v>561</v>
      </c>
      <c r="E220" s="3">
        <v>2022</v>
      </c>
      <c r="F220" s="3" t="s">
        <v>562</v>
      </c>
      <c r="G220" s="7" t="s">
        <v>1460</v>
      </c>
      <c r="H220" s="8"/>
      <c r="I220"/>
    </row>
    <row r="221" spans="1:10" x14ac:dyDescent="0.25">
      <c r="A221" s="3">
        <v>34568523</v>
      </c>
      <c r="B221" s="3" t="s">
        <v>555</v>
      </c>
      <c r="C221" s="3" t="s">
        <v>556</v>
      </c>
      <c r="D221" s="3" t="s">
        <v>557</v>
      </c>
      <c r="E221" s="3">
        <v>2021</v>
      </c>
      <c r="F221" s="3" t="s">
        <v>558</v>
      </c>
      <c r="G221" s="7" t="s">
        <v>1460</v>
      </c>
      <c r="I221"/>
    </row>
    <row r="222" spans="1:10" ht="45" x14ac:dyDescent="0.25">
      <c r="A222" s="3">
        <v>34611532</v>
      </c>
      <c r="B222" s="3" t="s">
        <v>551</v>
      </c>
      <c r="C222" s="3" t="s">
        <v>552</v>
      </c>
      <c r="D222" s="3" t="s">
        <v>553</v>
      </c>
      <c r="E222" s="3">
        <v>2021</v>
      </c>
      <c r="F222" s="3" t="s">
        <v>554</v>
      </c>
      <c r="G222" s="5" t="s">
        <v>1462</v>
      </c>
      <c r="H222" s="6" t="s">
        <v>1585</v>
      </c>
      <c r="I222" s="16" t="s">
        <v>1574</v>
      </c>
    </row>
    <row r="223" spans="1:10" x14ac:dyDescent="0.25">
      <c r="A223" s="3">
        <v>34624498</v>
      </c>
      <c r="B223" s="3" t="s">
        <v>1276</v>
      </c>
      <c r="C223" s="3" t="s">
        <v>1277</v>
      </c>
      <c r="D223" s="3" t="s">
        <v>1278</v>
      </c>
      <c r="E223" s="3">
        <v>2022</v>
      </c>
      <c r="F223" s="3" t="s">
        <v>1279</v>
      </c>
      <c r="G223" s="7" t="s">
        <v>1460</v>
      </c>
      <c r="I223"/>
    </row>
    <row r="224" spans="1:10" x14ac:dyDescent="0.25">
      <c r="A224" s="3">
        <v>34636496</v>
      </c>
      <c r="B224" s="3" t="s">
        <v>547</v>
      </c>
      <c r="C224" s="3" t="s">
        <v>548</v>
      </c>
      <c r="D224" s="3" t="s">
        <v>549</v>
      </c>
      <c r="E224" s="3">
        <v>2021</v>
      </c>
      <c r="F224" s="3" t="s">
        <v>550</v>
      </c>
      <c r="G224" s="7" t="s">
        <v>1460</v>
      </c>
      <c r="I224"/>
    </row>
    <row r="225" spans="1:10" ht="180" x14ac:dyDescent="0.25">
      <c r="A225" s="3">
        <v>34650207</v>
      </c>
      <c r="B225" s="3" t="s">
        <v>543</v>
      </c>
      <c r="C225" s="3" t="s">
        <v>544</v>
      </c>
      <c r="D225" s="3" t="s">
        <v>545</v>
      </c>
      <c r="E225" s="3">
        <v>2022</v>
      </c>
      <c r="F225" s="3" t="s">
        <v>546</v>
      </c>
      <c r="G225" s="5" t="s">
        <v>1462</v>
      </c>
      <c r="H225" s="6" t="s">
        <v>1586</v>
      </c>
      <c r="I225" s="16" t="s">
        <v>1574</v>
      </c>
    </row>
    <row r="226" spans="1:10" x14ac:dyDescent="0.25">
      <c r="A226" s="3">
        <v>34653561</v>
      </c>
      <c r="B226" s="3" t="s">
        <v>539</v>
      </c>
      <c r="C226" s="3" t="s">
        <v>540</v>
      </c>
      <c r="D226" s="3" t="s">
        <v>541</v>
      </c>
      <c r="E226" s="3">
        <v>2021</v>
      </c>
      <c r="F226" s="3" t="s">
        <v>542</v>
      </c>
      <c r="G226" s="7" t="s">
        <v>1460</v>
      </c>
      <c r="I226"/>
    </row>
    <row r="227" spans="1:10" ht="120" x14ac:dyDescent="0.25">
      <c r="A227" s="3">
        <v>34655118</v>
      </c>
      <c r="B227" s="3" t="s">
        <v>535</v>
      </c>
      <c r="C227" s="3" t="s">
        <v>536</v>
      </c>
      <c r="D227" s="3" t="s">
        <v>537</v>
      </c>
      <c r="E227" s="3">
        <v>2021</v>
      </c>
      <c r="F227" s="3" t="s">
        <v>538</v>
      </c>
      <c r="G227" s="5" t="s">
        <v>1462</v>
      </c>
      <c r="H227" s="6" t="s">
        <v>1555</v>
      </c>
      <c r="I227" s="10" t="s">
        <v>1570</v>
      </c>
    </row>
    <row r="228" spans="1:10" x14ac:dyDescent="0.25">
      <c r="A228" s="3">
        <v>34664178</v>
      </c>
      <c r="B228" s="3" t="s">
        <v>531</v>
      </c>
      <c r="C228" s="3" t="s">
        <v>532</v>
      </c>
      <c r="D228" s="3" t="s">
        <v>533</v>
      </c>
      <c r="E228" s="3">
        <v>2021</v>
      </c>
      <c r="F228" s="3" t="s">
        <v>534</v>
      </c>
      <c r="G228" s="7" t="s">
        <v>1460</v>
      </c>
      <c r="I228"/>
    </row>
    <row r="229" spans="1:10" x14ac:dyDescent="0.25">
      <c r="A229" s="3">
        <v>34666115</v>
      </c>
      <c r="B229" s="3" t="s">
        <v>1272</v>
      </c>
      <c r="C229" s="3" t="s">
        <v>1273</v>
      </c>
      <c r="D229" s="3" t="s">
        <v>1274</v>
      </c>
      <c r="E229" s="3">
        <v>2022</v>
      </c>
      <c r="F229" s="3" t="s">
        <v>1275</v>
      </c>
      <c r="G229" s="7" t="s">
        <v>1460</v>
      </c>
      <c r="I229"/>
    </row>
    <row r="230" spans="1:10" x14ac:dyDescent="0.25">
      <c r="A230" s="3">
        <v>34674723</v>
      </c>
      <c r="B230" s="3" t="s">
        <v>527</v>
      </c>
      <c r="C230" s="3" t="s">
        <v>528</v>
      </c>
      <c r="D230" s="3" t="s">
        <v>529</v>
      </c>
      <c r="E230" s="3">
        <v>2021</v>
      </c>
      <c r="F230" s="3" t="s">
        <v>530</v>
      </c>
      <c r="G230" s="7" t="s">
        <v>1460</v>
      </c>
      <c r="I230"/>
    </row>
    <row r="231" spans="1:10" ht="120" x14ac:dyDescent="0.25">
      <c r="A231" s="3">
        <v>34785260</v>
      </c>
      <c r="B231" s="3" t="s">
        <v>523</v>
      </c>
      <c r="C231" s="3" t="s">
        <v>524</v>
      </c>
      <c r="D231" s="3" t="s">
        <v>525</v>
      </c>
      <c r="E231" s="3">
        <v>2022</v>
      </c>
      <c r="F231" s="3" t="s">
        <v>526</v>
      </c>
      <c r="G231" s="5" t="s">
        <v>1462</v>
      </c>
      <c r="H231" s="6" t="s">
        <v>1556</v>
      </c>
      <c r="I231" s="18" t="s">
        <v>1575</v>
      </c>
    </row>
    <row r="232" spans="1:10" x14ac:dyDescent="0.25">
      <c r="A232" s="3">
        <v>34794150</v>
      </c>
      <c r="B232" s="3" t="s">
        <v>519</v>
      </c>
      <c r="C232" s="3" t="s">
        <v>520</v>
      </c>
      <c r="D232" s="3" t="s">
        <v>521</v>
      </c>
      <c r="E232" s="3">
        <v>2022</v>
      </c>
      <c r="F232" s="3" t="s">
        <v>522</v>
      </c>
      <c r="G232" s="7" t="s">
        <v>1460</v>
      </c>
      <c r="I232"/>
    </row>
    <row r="233" spans="1:10" x14ac:dyDescent="0.25">
      <c r="A233" s="3">
        <v>34843876</v>
      </c>
      <c r="B233" s="3" t="s">
        <v>515</v>
      </c>
      <c r="C233" s="3" t="s">
        <v>516</v>
      </c>
      <c r="D233" s="3" t="s">
        <v>517</v>
      </c>
      <c r="E233" s="3">
        <v>2022</v>
      </c>
      <c r="F233" s="3" t="s">
        <v>518</v>
      </c>
      <c r="G233" s="7" t="s">
        <v>1460</v>
      </c>
      <c r="I233"/>
    </row>
    <row r="234" spans="1:10" x14ac:dyDescent="0.25">
      <c r="A234" s="3">
        <v>34849506</v>
      </c>
      <c r="B234" s="3" t="s">
        <v>511</v>
      </c>
      <c r="C234" s="3" t="s">
        <v>512</v>
      </c>
      <c r="D234" s="3" t="s">
        <v>513</v>
      </c>
      <c r="E234" s="3">
        <v>2021</v>
      </c>
      <c r="F234" s="3" t="s">
        <v>514</v>
      </c>
      <c r="G234" s="7" t="s">
        <v>1460</v>
      </c>
      <c r="I234"/>
    </row>
    <row r="235" spans="1:10" ht="210" x14ac:dyDescent="0.25">
      <c r="A235" s="3">
        <v>34899189</v>
      </c>
      <c r="B235" s="3" t="s">
        <v>507</v>
      </c>
      <c r="C235" s="3" t="s">
        <v>508</v>
      </c>
      <c r="D235" s="3" t="s">
        <v>509</v>
      </c>
      <c r="E235" s="3">
        <v>2021</v>
      </c>
      <c r="F235" s="3" t="s">
        <v>510</v>
      </c>
      <c r="G235" s="5" t="s">
        <v>1462</v>
      </c>
      <c r="H235" s="6" t="s">
        <v>1557</v>
      </c>
      <c r="I235" s="16" t="s">
        <v>1574</v>
      </c>
      <c r="J235" s="10" t="s">
        <v>1570</v>
      </c>
    </row>
    <row r="236" spans="1:10" x14ac:dyDescent="0.25">
      <c r="A236" s="3">
        <v>34900345</v>
      </c>
      <c r="B236" s="3" t="s">
        <v>503</v>
      </c>
      <c r="C236" s="3" t="s">
        <v>504</v>
      </c>
      <c r="D236" s="3" t="s">
        <v>505</v>
      </c>
      <c r="E236" s="3">
        <v>2021</v>
      </c>
      <c r="F236" s="3" t="s">
        <v>506</v>
      </c>
      <c r="G236" s="7" t="s">
        <v>1460</v>
      </c>
      <c r="I236"/>
    </row>
    <row r="237" spans="1:10" x14ac:dyDescent="0.25">
      <c r="A237" s="3">
        <v>34917808</v>
      </c>
      <c r="B237" s="3" t="s">
        <v>499</v>
      </c>
      <c r="C237" s="3" t="s">
        <v>500</v>
      </c>
      <c r="D237" s="3" t="s">
        <v>501</v>
      </c>
      <c r="E237" s="3">
        <v>2021</v>
      </c>
      <c r="F237" s="3" t="s">
        <v>502</v>
      </c>
      <c r="G237" s="7" t="s">
        <v>1460</v>
      </c>
      <c r="I237"/>
    </row>
    <row r="238" spans="1:10" x14ac:dyDescent="0.25">
      <c r="A238" s="3">
        <v>34925362</v>
      </c>
      <c r="B238" s="3" t="s">
        <v>495</v>
      </c>
      <c r="C238" s="3" t="s">
        <v>496</v>
      </c>
      <c r="D238" s="3" t="s">
        <v>497</v>
      </c>
      <c r="E238" s="3">
        <v>2021</v>
      </c>
      <c r="F238" s="3" t="s">
        <v>498</v>
      </c>
      <c r="G238" s="7" t="s">
        <v>1460</v>
      </c>
      <c r="I238"/>
    </row>
    <row r="239" spans="1:10" x14ac:dyDescent="0.25">
      <c r="A239" s="3">
        <v>34982171</v>
      </c>
      <c r="B239" s="3" t="s">
        <v>491</v>
      </c>
      <c r="C239" s="3" t="s">
        <v>492</v>
      </c>
      <c r="D239" s="3" t="s">
        <v>493</v>
      </c>
      <c r="E239" s="3">
        <v>2022</v>
      </c>
      <c r="F239" s="3" t="s">
        <v>494</v>
      </c>
      <c r="G239" s="7" t="s">
        <v>1460</v>
      </c>
      <c r="I239"/>
    </row>
    <row r="240" spans="1:10" x14ac:dyDescent="0.25">
      <c r="A240" s="3">
        <v>34983931</v>
      </c>
      <c r="B240" s="3" t="s">
        <v>1268</v>
      </c>
      <c r="C240" s="3" t="s">
        <v>1269</v>
      </c>
      <c r="D240" s="3" t="s">
        <v>1270</v>
      </c>
      <c r="E240" s="3">
        <v>2022</v>
      </c>
      <c r="F240" s="3" t="s">
        <v>1271</v>
      </c>
      <c r="G240" s="7" t="s">
        <v>1460</v>
      </c>
      <c r="I240"/>
    </row>
    <row r="241" spans="1:10" ht="105" x14ac:dyDescent="0.25">
      <c r="A241" s="3">
        <v>35007689</v>
      </c>
      <c r="B241" s="3" t="s">
        <v>487</v>
      </c>
      <c r="C241" s="3" t="s">
        <v>488</v>
      </c>
      <c r="D241" s="3" t="s">
        <v>489</v>
      </c>
      <c r="E241" s="3">
        <v>2022</v>
      </c>
      <c r="F241" s="3" t="s">
        <v>490</v>
      </c>
      <c r="G241" s="5" t="s">
        <v>1462</v>
      </c>
      <c r="H241" s="6" t="s">
        <v>1558</v>
      </c>
      <c r="I241" s="16" t="s">
        <v>1574</v>
      </c>
      <c r="J241" s="10" t="s">
        <v>1570</v>
      </c>
    </row>
    <row r="242" spans="1:10" x14ac:dyDescent="0.25">
      <c r="A242" s="3">
        <v>35022822</v>
      </c>
      <c r="B242" s="3" t="s">
        <v>483</v>
      </c>
      <c r="C242" s="3" t="s">
        <v>484</v>
      </c>
      <c r="D242" s="3" t="s">
        <v>485</v>
      </c>
      <c r="E242" s="3">
        <v>2022</v>
      </c>
      <c r="F242" s="3" t="s">
        <v>486</v>
      </c>
      <c r="G242" s="7" t="s">
        <v>1460</v>
      </c>
      <c r="I242"/>
    </row>
    <row r="243" spans="1:10" x14ac:dyDescent="0.25">
      <c r="A243" s="3">
        <v>35029057</v>
      </c>
      <c r="B243" s="3" t="s">
        <v>479</v>
      </c>
      <c r="C243" s="3" t="s">
        <v>480</v>
      </c>
      <c r="D243" s="3" t="s">
        <v>481</v>
      </c>
      <c r="E243" s="3">
        <v>2022</v>
      </c>
      <c r="F243" s="3" t="s">
        <v>482</v>
      </c>
      <c r="G243" s="7" t="s">
        <v>1460</v>
      </c>
      <c r="I243"/>
    </row>
    <row r="244" spans="1:10" x14ac:dyDescent="0.25">
      <c r="A244" s="3">
        <v>35126139</v>
      </c>
      <c r="B244" s="3" t="s">
        <v>475</v>
      </c>
      <c r="C244" s="3" t="s">
        <v>476</v>
      </c>
      <c r="D244" s="3" t="s">
        <v>477</v>
      </c>
      <c r="E244" s="3">
        <v>2022</v>
      </c>
      <c r="F244" s="3" t="s">
        <v>478</v>
      </c>
      <c r="G244" s="7" t="s">
        <v>1460</v>
      </c>
      <c r="I244"/>
    </row>
    <row r="245" spans="1:10" x14ac:dyDescent="0.25">
      <c r="A245" s="3">
        <v>35146079</v>
      </c>
      <c r="B245" s="3" t="s">
        <v>471</v>
      </c>
      <c r="C245" s="3" t="s">
        <v>472</v>
      </c>
      <c r="D245" s="3" t="s">
        <v>473</v>
      </c>
      <c r="E245" s="3">
        <v>2022</v>
      </c>
      <c r="F245" s="3" t="s">
        <v>474</v>
      </c>
      <c r="G245" s="7" t="s">
        <v>1460</v>
      </c>
      <c r="I245"/>
    </row>
    <row r="246" spans="1:10" x14ac:dyDescent="0.25">
      <c r="A246" s="3">
        <v>35183538</v>
      </c>
      <c r="B246" s="3" t="s">
        <v>467</v>
      </c>
      <c r="C246" s="3" t="s">
        <v>468</v>
      </c>
      <c r="D246" s="3" t="s">
        <v>469</v>
      </c>
      <c r="E246" s="3">
        <v>2022</v>
      </c>
      <c r="F246" s="3" t="s">
        <v>470</v>
      </c>
      <c r="G246" s="7" t="s">
        <v>1460</v>
      </c>
      <c r="I246"/>
    </row>
    <row r="247" spans="1:10" ht="120" x14ac:dyDescent="0.25">
      <c r="A247" s="3">
        <v>35184325</v>
      </c>
      <c r="B247" s="3" t="s">
        <v>463</v>
      </c>
      <c r="C247" s="3" t="s">
        <v>464</v>
      </c>
      <c r="D247" s="3" t="s">
        <v>465</v>
      </c>
      <c r="E247" s="3">
        <v>2022</v>
      </c>
      <c r="F247" s="3" t="s">
        <v>466</v>
      </c>
      <c r="G247" s="5" t="s">
        <v>1462</v>
      </c>
      <c r="H247" s="4" t="s">
        <v>1587</v>
      </c>
      <c r="I247" s="11" t="s">
        <v>1571</v>
      </c>
    </row>
    <row r="248" spans="1:10" ht="180" x14ac:dyDescent="0.25">
      <c r="A248" s="3">
        <v>35191528</v>
      </c>
      <c r="B248" s="3" t="s">
        <v>459</v>
      </c>
      <c r="C248" s="3" t="s">
        <v>460</v>
      </c>
      <c r="D248" s="3" t="s">
        <v>461</v>
      </c>
      <c r="E248" s="3">
        <v>2022</v>
      </c>
      <c r="F248" s="3" t="s">
        <v>462</v>
      </c>
      <c r="G248" s="5" t="s">
        <v>1462</v>
      </c>
      <c r="H248" s="9" t="s">
        <v>1559</v>
      </c>
      <c r="I248" s="11" t="s">
        <v>1571</v>
      </c>
    </row>
    <row r="249" spans="1:10" x14ac:dyDescent="0.25">
      <c r="A249" s="3">
        <v>35202824</v>
      </c>
      <c r="B249" s="3" t="s">
        <v>455</v>
      </c>
      <c r="C249" s="3" t="s">
        <v>456</v>
      </c>
      <c r="D249" s="3" t="s">
        <v>457</v>
      </c>
      <c r="E249" s="3">
        <v>2022</v>
      </c>
      <c r="F249" s="3" t="s">
        <v>458</v>
      </c>
      <c r="G249" s="7" t="s">
        <v>1460</v>
      </c>
      <c r="I249"/>
    </row>
    <row r="250" spans="1:10" x14ac:dyDescent="0.25">
      <c r="A250" s="3">
        <v>35218172</v>
      </c>
      <c r="B250" s="3" t="s">
        <v>451</v>
      </c>
      <c r="C250" s="3" t="s">
        <v>452</v>
      </c>
      <c r="D250" s="3" t="s">
        <v>453</v>
      </c>
      <c r="E250" s="3">
        <v>2022</v>
      </c>
      <c r="F250" s="3" t="s">
        <v>454</v>
      </c>
      <c r="G250" s="7" t="s">
        <v>1460</v>
      </c>
      <c r="I250"/>
    </row>
    <row r="251" spans="1:10" x14ac:dyDescent="0.25">
      <c r="A251" s="3">
        <v>35250485</v>
      </c>
      <c r="B251" s="3" t="s">
        <v>447</v>
      </c>
      <c r="C251" s="3" t="s">
        <v>448</v>
      </c>
      <c r="D251" s="3" t="s">
        <v>449</v>
      </c>
      <c r="E251" s="3">
        <v>2022</v>
      </c>
      <c r="F251" s="3" t="s">
        <v>450</v>
      </c>
      <c r="G251" s="7" t="s">
        <v>1460</v>
      </c>
      <c r="I251"/>
    </row>
    <row r="252" spans="1:10" ht="300" x14ac:dyDescent="0.25">
      <c r="A252" s="3">
        <v>35294881</v>
      </c>
      <c r="B252" s="3" t="s">
        <v>443</v>
      </c>
      <c r="C252" s="3" t="s">
        <v>444</v>
      </c>
      <c r="D252" s="3" t="s">
        <v>445</v>
      </c>
      <c r="E252" s="3">
        <v>2022</v>
      </c>
      <c r="F252" s="3" t="s">
        <v>446</v>
      </c>
      <c r="G252" s="5" t="s">
        <v>1462</v>
      </c>
      <c r="H252" s="6" t="s">
        <v>1560</v>
      </c>
      <c r="I252" s="10" t="s">
        <v>1570</v>
      </c>
    </row>
    <row r="253" spans="1:10" x14ac:dyDescent="0.25">
      <c r="A253" s="3">
        <v>35308874</v>
      </c>
      <c r="B253" s="3" t="s">
        <v>439</v>
      </c>
      <c r="C253" s="3" t="s">
        <v>440</v>
      </c>
      <c r="D253" s="3" t="s">
        <v>441</v>
      </c>
      <c r="E253" s="3">
        <v>2022</v>
      </c>
      <c r="F253" s="3" t="s">
        <v>442</v>
      </c>
      <c r="G253" s="7" t="s">
        <v>1460</v>
      </c>
      <c r="I253"/>
    </row>
    <row r="254" spans="1:10" x14ac:dyDescent="0.25">
      <c r="A254" s="3">
        <v>35312228</v>
      </c>
      <c r="B254" s="3" t="s">
        <v>1260</v>
      </c>
      <c r="C254" s="3" t="s">
        <v>1261</v>
      </c>
      <c r="D254" s="3" t="s">
        <v>1262</v>
      </c>
      <c r="E254" s="3">
        <v>2022</v>
      </c>
      <c r="F254" s="3" t="s">
        <v>1263</v>
      </c>
      <c r="G254" s="7" t="s">
        <v>1460</v>
      </c>
      <c r="I254"/>
    </row>
    <row r="255" spans="1:10" x14ac:dyDescent="0.25">
      <c r="A255" s="3">
        <v>35334950</v>
      </c>
      <c r="B255" s="3" t="s">
        <v>435</v>
      </c>
      <c r="C255" s="3" t="s">
        <v>436</v>
      </c>
      <c r="D255" s="3" t="s">
        <v>437</v>
      </c>
      <c r="E255" s="3">
        <v>2022</v>
      </c>
      <c r="F255" s="3" t="s">
        <v>438</v>
      </c>
      <c r="G255" s="7" t="s">
        <v>1460</v>
      </c>
      <c r="I255"/>
    </row>
    <row r="256" spans="1:10" ht="45" x14ac:dyDescent="0.25">
      <c r="A256" s="3">
        <v>35347119</v>
      </c>
      <c r="B256" s="3" t="s">
        <v>1256</v>
      </c>
      <c r="C256" s="3" t="s">
        <v>1257</v>
      </c>
      <c r="D256" s="3" t="s">
        <v>1258</v>
      </c>
      <c r="E256" s="3">
        <v>2022</v>
      </c>
      <c r="F256" s="3" t="s">
        <v>1259</v>
      </c>
      <c r="G256" s="5" t="s">
        <v>1462</v>
      </c>
      <c r="H256" s="4" t="s">
        <v>1541</v>
      </c>
      <c r="I256" s="16" t="s">
        <v>1574</v>
      </c>
    </row>
    <row r="257" spans="1:14" x14ac:dyDescent="0.25">
      <c r="A257" s="3">
        <v>35377087</v>
      </c>
      <c r="B257" s="3" t="s">
        <v>431</v>
      </c>
      <c r="C257" s="3" t="s">
        <v>432</v>
      </c>
      <c r="D257" s="3" t="s">
        <v>433</v>
      </c>
      <c r="E257" s="3">
        <v>2022</v>
      </c>
      <c r="F257" s="3" t="s">
        <v>434</v>
      </c>
      <c r="G257" s="7" t="s">
        <v>1460</v>
      </c>
      <c r="I257"/>
    </row>
    <row r="258" spans="1:14" x14ac:dyDescent="0.25">
      <c r="A258" s="3">
        <v>35402232</v>
      </c>
      <c r="B258" s="3" t="s">
        <v>427</v>
      </c>
      <c r="C258" s="3" t="s">
        <v>428</v>
      </c>
      <c r="D258" s="3" t="s">
        <v>429</v>
      </c>
      <c r="E258" s="3">
        <v>2022</v>
      </c>
      <c r="F258" s="3" t="s">
        <v>430</v>
      </c>
      <c r="G258" s="7" t="s">
        <v>1460</v>
      </c>
      <c r="I258"/>
    </row>
    <row r="259" spans="1:14" x14ac:dyDescent="0.25">
      <c r="A259" s="3">
        <v>35435610</v>
      </c>
      <c r="B259" s="3" t="s">
        <v>423</v>
      </c>
      <c r="C259" s="3" t="s">
        <v>424</v>
      </c>
      <c r="D259" s="3" t="s">
        <v>425</v>
      </c>
      <c r="E259" s="3">
        <v>2022</v>
      </c>
      <c r="F259" s="3" t="s">
        <v>426</v>
      </c>
      <c r="G259" s="7" t="s">
        <v>1460</v>
      </c>
      <c r="I259"/>
    </row>
    <row r="260" spans="1:14" x14ac:dyDescent="0.25">
      <c r="A260" s="3">
        <v>35455459</v>
      </c>
      <c r="B260" s="3" t="s">
        <v>419</v>
      </c>
      <c r="C260" s="3" t="s">
        <v>420</v>
      </c>
      <c r="D260" s="3" t="s">
        <v>421</v>
      </c>
      <c r="E260" s="3">
        <v>2022</v>
      </c>
      <c r="F260" s="3" t="s">
        <v>422</v>
      </c>
      <c r="G260" s="7" t="s">
        <v>1460</v>
      </c>
      <c r="I260"/>
    </row>
    <row r="261" spans="1:14" x14ac:dyDescent="0.25">
      <c r="A261" s="3">
        <v>35525307</v>
      </c>
      <c r="B261" s="3" t="s">
        <v>415</v>
      </c>
      <c r="C261" s="3" t="s">
        <v>416</v>
      </c>
      <c r="D261" s="3" t="s">
        <v>417</v>
      </c>
      <c r="E261" s="3">
        <v>2022</v>
      </c>
      <c r="F261" s="3" t="s">
        <v>418</v>
      </c>
      <c r="G261" s="7" t="s">
        <v>1460</v>
      </c>
      <c r="I261"/>
    </row>
    <row r="262" spans="1:14" x14ac:dyDescent="0.25">
      <c r="A262" s="3">
        <v>35640844</v>
      </c>
      <c r="B262" s="3" t="s">
        <v>411</v>
      </c>
      <c r="C262" s="3" t="s">
        <v>412</v>
      </c>
      <c r="D262" s="3" t="s">
        <v>413</v>
      </c>
      <c r="E262" s="3">
        <v>2022</v>
      </c>
      <c r="F262" s="3" t="s">
        <v>414</v>
      </c>
      <c r="G262" s="7" t="s">
        <v>1460</v>
      </c>
      <c r="I262"/>
    </row>
    <row r="263" spans="1:14" x14ac:dyDescent="0.25">
      <c r="A263">
        <v>35662811</v>
      </c>
      <c r="B263" t="s">
        <v>1621</v>
      </c>
      <c r="C263" t="s">
        <v>1622</v>
      </c>
      <c r="D263" t="s">
        <v>1623</v>
      </c>
      <c r="E263">
        <v>2021</v>
      </c>
      <c r="F263" t="s">
        <v>1624</v>
      </c>
      <c r="G263" s="19" t="s">
        <v>1460</v>
      </c>
      <c r="H263" s="1"/>
      <c r="I263"/>
      <c r="J263"/>
      <c r="L263"/>
      <c r="M263"/>
      <c r="N263"/>
    </row>
    <row r="264" spans="1:14" x14ac:dyDescent="0.25">
      <c r="A264" s="3">
        <v>35664490</v>
      </c>
      <c r="B264" s="3" t="s">
        <v>407</v>
      </c>
      <c r="C264" s="3" t="s">
        <v>408</v>
      </c>
      <c r="D264" s="3" t="s">
        <v>409</v>
      </c>
      <c r="E264" s="3">
        <v>2022</v>
      </c>
      <c r="F264" s="3" t="s">
        <v>410</v>
      </c>
      <c r="G264" s="7" t="s">
        <v>1460</v>
      </c>
      <c r="I264"/>
    </row>
    <row r="265" spans="1:14" x14ac:dyDescent="0.25">
      <c r="A265" s="3">
        <v>35675874</v>
      </c>
      <c r="B265" s="3" t="s">
        <v>1252</v>
      </c>
      <c r="C265" s="3" t="s">
        <v>1253</v>
      </c>
      <c r="D265" s="3" t="s">
        <v>1254</v>
      </c>
      <c r="E265" s="3">
        <v>2022</v>
      </c>
      <c r="F265" s="3" t="s">
        <v>1255</v>
      </c>
      <c r="G265" s="7" t="s">
        <v>1460</v>
      </c>
      <c r="I265"/>
    </row>
    <row r="266" spans="1:14" ht="60" x14ac:dyDescent="0.25">
      <c r="A266" s="3">
        <v>35700818</v>
      </c>
      <c r="B266" s="3" t="s">
        <v>1248</v>
      </c>
      <c r="C266" s="3" t="s">
        <v>1249</v>
      </c>
      <c r="D266" s="3" t="s">
        <v>1250</v>
      </c>
      <c r="E266" s="3">
        <v>2022</v>
      </c>
      <c r="F266" s="3" t="s">
        <v>1251</v>
      </c>
      <c r="G266" s="5" t="s">
        <v>1462</v>
      </c>
      <c r="H266" s="6" t="s">
        <v>1487</v>
      </c>
      <c r="I266" s="18" t="s">
        <v>1575</v>
      </c>
    </row>
    <row r="267" spans="1:14" x14ac:dyDescent="0.25">
      <c r="A267" s="3">
        <v>35721218</v>
      </c>
      <c r="B267" s="3" t="s">
        <v>403</v>
      </c>
      <c r="C267" s="3" t="s">
        <v>404</v>
      </c>
      <c r="D267" s="3" t="s">
        <v>405</v>
      </c>
      <c r="E267" s="3">
        <v>2022</v>
      </c>
      <c r="F267" s="3" t="s">
        <v>406</v>
      </c>
      <c r="G267" s="7" t="s">
        <v>1460</v>
      </c>
      <c r="I267"/>
    </row>
    <row r="268" spans="1:14" x14ac:dyDescent="0.25">
      <c r="A268" s="3">
        <v>35724494</v>
      </c>
      <c r="B268" s="3" t="s">
        <v>399</v>
      </c>
      <c r="C268" s="3" t="s">
        <v>400</v>
      </c>
      <c r="D268" s="3" t="s">
        <v>401</v>
      </c>
      <c r="E268" s="3">
        <v>2022</v>
      </c>
      <c r="F268" s="3" t="s">
        <v>402</v>
      </c>
      <c r="G268" s="7" t="s">
        <v>1460</v>
      </c>
      <c r="I268"/>
    </row>
    <row r="269" spans="1:14" x14ac:dyDescent="0.25">
      <c r="A269" s="3">
        <v>35740286</v>
      </c>
      <c r="B269" s="3" t="s">
        <v>395</v>
      </c>
      <c r="C269" s="3" t="s">
        <v>396</v>
      </c>
      <c r="D269" s="3" t="s">
        <v>397</v>
      </c>
      <c r="E269" s="3">
        <v>2022</v>
      </c>
      <c r="F269" s="3" t="s">
        <v>398</v>
      </c>
      <c r="G269" s="7" t="s">
        <v>1460</v>
      </c>
      <c r="I269"/>
    </row>
    <row r="270" spans="1:14" x14ac:dyDescent="0.25">
      <c r="A270" s="3">
        <v>35741632</v>
      </c>
      <c r="B270" s="3" t="s">
        <v>391</v>
      </c>
      <c r="C270" s="3" t="s">
        <v>392</v>
      </c>
      <c r="D270" s="3" t="s">
        <v>393</v>
      </c>
      <c r="E270" s="3">
        <v>2022</v>
      </c>
      <c r="F270" s="3" t="s">
        <v>394</v>
      </c>
      <c r="G270" s="7" t="s">
        <v>1460</v>
      </c>
      <c r="I270"/>
    </row>
    <row r="271" spans="1:14" x14ac:dyDescent="0.25">
      <c r="A271" s="3">
        <v>35742857</v>
      </c>
      <c r="B271" s="3" t="s">
        <v>387</v>
      </c>
      <c r="C271" s="3" t="s">
        <v>388</v>
      </c>
      <c r="D271" s="3" t="s">
        <v>389</v>
      </c>
      <c r="E271" s="3">
        <v>2022</v>
      </c>
      <c r="F271" s="3" t="s">
        <v>390</v>
      </c>
      <c r="G271" s="7" t="s">
        <v>1460</v>
      </c>
      <c r="I271"/>
    </row>
    <row r="272" spans="1:14" x14ac:dyDescent="0.25">
      <c r="A272" s="3">
        <v>35758275</v>
      </c>
      <c r="B272" s="3" t="s">
        <v>383</v>
      </c>
      <c r="C272" s="3" t="s">
        <v>384</v>
      </c>
      <c r="D272" s="3" t="s">
        <v>385</v>
      </c>
      <c r="E272" s="3">
        <v>2022</v>
      </c>
      <c r="F272" s="3" t="s">
        <v>386</v>
      </c>
      <c r="G272" s="7" t="s">
        <v>1460</v>
      </c>
      <c r="I272"/>
    </row>
    <row r="273" spans="1:14" x14ac:dyDescent="0.25">
      <c r="A273" s="3">
        <v>35838106</v>
      </c>
      <c r="B273" s="3" t="s">
        <v>379</v>
      </c>
      <c r="C273" s="3" t="s">
        <v>380</v>
      </c>
      <c r="D273" s="3" t="s">
        <v>381</v>
      </c>
      <c r="E273" s="3">
        <v>2022</v>
      </c>
      <c r="F273" s="3" t="s">
        <v>382</v>
      </c>
      <c r="G273" s="7" t="s">
        <v>1460</v>
      </c>
      <c r="I273"/>
    </row>
    <row r="274" spans="1:14" x14ac:dyDescent="0.25">
      <c r="A274" s="3">
        <v>35842198</v>
      </c>
      <c r="B274" s="3" t="s">
        <v>375</v>
      </c>
      <c r="C274" s="3" t="s">
        <v>376</v>
      </c>
      <c r="D274" s="3" t="s">
        <v>377</v>
      </c>
      <c r="E274" s="3">
        <v>2022</v>
      </c>
      <c r="F274" s="3" t="s">
        <v>378</v>
      </c>
      <c r="G274" s="7" t="s">
        <v>1460</v>
      </c>
      <c r="I274"/>
    </row>
    <row r="275" spans="1:14" ht="150" x14ac:dyDescent="0.25">
      <c r="A275" s="3">
        <v>35865972</v>
      </c>
      <c r="B275" s="3" t="s">
        <v>371</v>
      </c>
      <c r="C275" s="3" t="s">
        <v>372</v>
      </c>
      <c r="D275" s="3" t="s">
        <v>373</v>
      </c>
      <c r="E275" s="3">
        <v>2022</v>
      </c>
      <c r="F275" s="3" t="s">
        <v>374</v>
      </c>
      <c r="G275" s="5" t="s">
        <v>1462</v>
      </c>
      <c r="H275" s="6" t="s">
        <v>1561</v>
      </c>
      <c r="I275" s="10" t="s">
        <v>1570</v>
      </c>
    </row>
    <row r="276" spans="1:14" x14ac:dyDescent="0.25">
      <c r="A276" s="3">
        <v>35877942</v>
      </c>
      <c r="B276" s="3" t="s">
        <v>367</v>
      </c>
      <c r="C276" s="3" t="s">
        <v>368</v>
      </c>
      <c r="D276" s="3" t="s">
        <v>369</v>
      </c>
      <c r="E276" s="3">
        <v>2022</v>
      </c>
      <c r="F276" s="3" t="s">
        <v>370</v>
      </c>
      <c r="G276" s="7" t="s">
        <v>1460</v>
      </c>
      <c r="I276"/>
    </row>
    <row r="277" spans="1:14" x14ac:dyDescent="0.25">
      <c r="A277" s="3">
        <v>35880047</v>
      </c>
      <c r="B277" s="3" t="s">
        <v>363</v>
      </c>
      <c r="C277" s="3" t="s">
        <v>364</v>
      </c>
      <c r="D277" s="3" t="s">
        <v>365</v>
      </c>
      <c r="E277" s="3">
        <v>2022</v>
      </c>
      <c r="F277" s="3" t="s">
        <v>366</v>
      </c>
      <c r="G277" s="7" t="s">
        <v>1460</v>
      </c>
      <c r="I277"/>
    </row>
    <row r="278" spans="1:14" x14ac:dyDescent="0.25">
      <c r="A278" s="3">
        <v>35898162</v>
      </c>
      <c r="B278" s="3" t="s">
        <v>359</v>
      </c>
      <c r="C278" s="3" t="s">
        <v>360</v>
      </c>
      <c r="D278" s="3" t="s">
        <v>361</v>
      </c>
      <c r="E278" s="3">
        <v>2022</v>
      </c>
      <c r="F278" s="3" t="s">
        <v>362</v>
      </c>
      <c r="G278" s="7" t="s">
        <v>1460</v>
      </c>
      <c r="I278"/>
    </row>
    <row r="279" spans="1:14" x14ac:dyDescent="0.25">
      <c r="A279" s="3">
        <v>35915088</v>
      </c>
      <c r="B279" s="3" t="s">
        <v>1244</v>
      </c>
      <c r="C279" s="3" t="s">
        <v>1245</v>
      </c>
      <c r="D279" s="3" t="s">
        <v>1246</v>
      </c>
      <c r="E279" s="3">
        <v>2022</v>
      </c>
      <c r="F279" s="3" t="s">
        <v>1247</v>
      </c>
      <c r="G279" s="7" t="s">
        <v>1460</v>
      </c>
      <c r="I279"/>
    </row>
    <row r="280" spans="1:14" x14ac:dyDescent="0.25">
      <c r="A280" s="3">
        <v>35931277</v>
      </c>
      <c r="B280" s="3" t="s">
        <v>1240</v>
      </c>
      <c r="C280" s="3" t="s">
        <v>1241</v>
      </c>
      <c r="D280" s="3" t="s">
        <v>1242</v>
      </c>
      <c r="E280" s="3">
        <v>2022</v>
      </c>
      <c r="F280" s="3" t="s">
        <v>1243</v>
      </c>
      <c r="G280" s="7" t="s">
        <v>1460</v>
      </c>
      <c r="I280"/>
    </row>
    <row r="281" spans="1:14" x14ac:dyDescent="0.25">
      <c r="A281" s="3">
        <v>35943180</v>
      </c>
      <c r="B281" s="3" t="s">
        <v>355</v>
      </c>
      <c r="C281" s="3" t="s">
        <v>356</v>
      </c>
      <c r="D281" s="3" t="s">
        <v>357</v>
      </c>
      <c r="E281" s="3">
        <v>2023</v>
      </c>
      <c r="F281" s="3" t="s">
        <v>358</v>
      </c>
      <c r="G281" s="7" t="s">
        <v>1460</v>
      </c>
      <c r="I281"/>
    </row>
    <row r="282" spans="1:14" x14ac:dyDescent="0.25">
      <c r="A282" s="3">
        <v>35959443</v>
      </c>
      <c r="B282" s="3" t="s">
        <v>351</v>
      </c>
      <c r="C282" s="3" t="s">
        <v>352</v>
      </c>
      <c r="D282" s="3" t="s">
        <v>353</v>
      </c>
      <c r="E282" s="3">
        <v>2022</v>
      </c>
      <c r="F282" s="3" t="s">
        <v>354</v>
      </c>
      <c r="G282" s="7" t="s">
        <v>1460</v>
      </c>
      <c r="I282"/>
    </row>
    <row r="283" spans="1:14" x14ac:dyDescent="0.25">
      <c r="A283" s="3">
        <v>35972906</v>
      </c>
      <c r="B283" s="3" t="s">
        <v>347</v>
      </c>
      <c r="C283" s="3" t="s">
        <v>348</v>
      </c>
      <c r="D283" s="3" t="s">
        <v>349</v>
      </c>
      <c r="E283" s="3">
        <v>2022</v>
      </c>
      <c r="F283" s="3" t="s">
        <v>350</v>
      </c>
      <c r="G283" s="7" t="s">
        <v>1460</v>
      </c>
      <c r="I283"/>
    </row>
    <row r="284" spans="1:14" x14ac:dyDescent="0.25">
      <c r="A284" s="3">
        <v>35973368</v>
      </c>
      <c r="B284" s="3" t="s">
        <v>343</v>
      </c>
      <c r="C284" s="3" t="s">
        <v>344</v>
      </c>
      <c r="D284" s="3" t="s">
        <v>345</v>
      </c>
      <c r="E284" s="3">
        <v>2022</v>
      </c>
      <c r="F284" s="3" t="s">
        <v>346</v>
      </c>
      <c r="G284" s="7" t="s">
        <v>1460</v>
      </c>
      <c r="I284"/>
    </row>
    <row r="285" spans="1:14" x14ac:dyDescent="0.25">
      <c r="A285" s="3">
        <v>35974004</v>
      </c>
      <c r="B285" s="3" t="s">
        <v>1236</v>
      </c>
      <c r="C285" s="3" t="s">
        <v>1237</v>
      </c>
      <c r="D285" s="3" t="s">
        <v>1238</v>
      </c>
      <c r="E285" s="3">
        <v>2022</v>
      </c>
      <c r="F285" s="3" t="s">
        <v>1239</v>
      </c>
      <c r="G285" s="7" t="s">
        <v>1460</v>
      </c>
      <c r="I285"/>
    </row>
    <row r="286" spans="1:14" x14ac:dyDescent="0.25">
      <c r="A286" s="3">
        <v>36001190</v>
      </c>
      <c r="B286" s="3" t="s">
        <v>339</v>
      </c>
      <c r="C286" s="3" t="s">
        <v>340</v>
      </c>
      <c r="D286" s="3" t="s">
        <v>341</v>
      </c>
      <c r="E286" s="3">
        <v>2023</v>
      </c>
      <c r="F286" s="3" t="s">
        <v>342</v>
      </c>
      <c r="G286" s="7" t="s">
        <v>1460</v>
      </c>
      <c r="I286"/>
    </row>
    <row r="287" spans="1:14" x14ac:dyDescent="0.25">
      <c r="A287" s="3">
        <v>36012287</v>
      </c>
      <c r="B287" s="3" t="s">
        <v>335</v>
      </c>
      <c r="C287" s="3" t="s">
        <v>336</v>
      </c>
      <c r="D287" s="3" t="s">
        <v>337</v>
      </c>
      <c r="E287" s="3">
        <v>2022</v>
      </c>
      <c r="F287" s="3" t="s">
        <v>338</v>
      </c>
      <c r="G287" s="7" t="s">
        <v>1460</v>
      </c>
      <c r="I287"/>
    </row>
    <row r="288" spans="1:14" ht="75" x14ac:dyDescent="0.25">
      <c r="A288">
        <v>36035219</v>
      </c>
      <c r="B288" t="s">
        <v>1612</v>
      </c>
      <c r="C288" t="s">
        <v>1613</v>
      </c>
      <c r="D288" t="s">
        <v>1614</v>
      </c>
      <c r="E288">
        <v>2022</v>
      </c>
      <c r="F288" t="s">
        <v>1615</v>
      </c>
      <c r="G288" s="20" t="s">
        <v>1462</v>
      </c>
      <c r="H288" s="21" t="s">
        <v>1616</v>
      </c>
      <c r="I288" s="18" t="s">
        <v>1575</v>
      </c>
      <c r="J288"/>
      <c r="L288"/>
      <c r="M288"/>
      <c r="N288"/>
    </row>
    <row r="289" spans="1:9" ht="60" x14ac:dyDescent="0.25">
      <c r="A289" s="3">
        <v>36087292</v>
      </c>
      <c r="B289" s="3" t="s">
        <v>331</v>
      </c>
      <c r="C289" s="3" t="s">
        <v>332</v>
      </c>
      <c r="D289" s="3" t="s">
        <v>333</v>
      </c>
      <c r="E289" s="3">
        <v>2022</v>
      </c>
      <c r="F289" s="3" t="s">
        <v>334</v>
      </c>
      <c r="G289" s="5" t="s">
        <v>1462</v>
      </c>
      <c r="H289" s="6" t="s">
        <v>1489</v>
      </c>
      <c r="I289" s="17" t="s">
        <v>1588</v>
      </c>
    </row>
    <row r="290" spans="1:9" x14ac:dyDescent="0.25">
      <c r="A290" s="3">
        <v>36108782</v>
      </c>
      <c r="B290" s="3" t="s">
        <v>1232</v>
      </c>
      <c r="C290" s="3" t="s">
        <v>1233</v>
      </c>
      <c r="D290" s="3" t="s">
        <v>1234</v>
      </c>
      <c r="E290" s="3">
        <v>2022</v>
      </c>
      <c r="F290" s="3" t="s">
        <v>1235</v>
      </c>
      <c r="G290" s="7" t="s">
        <v>1460</v>
      </c>
      <c r="I290"/>
    </row>
    <row r="291" spans="1:9" ht="105" x14ac:dyDescent="0.25">
      <c r="A291" s="3">
        <v>36138127</v>
      </c>
      <c r="B291" s="3" t="s">
        <v>327</v>
      </c>
      <c r="C291" s="3" t="s">
        <v>328</v>
      </c>
      <c r="D291" s="3" t="s">
        <v>329</v>
      </c>
      <c r="E291" s="3">
        <v>2022</v>
      </c>
      <c r="F291" s="3" t="s">
        <v>330</v>
      </c>
      <c r="G291" s="5" t="s">
        <v>1462</v>
      </c>
      <c r="H291" s="6" t="s">
        <v>1490</v>
      </c>
      <c r="I291" s="14" t="s">
        <v>1573</v>
      </c>
    </row>
    <row r="292" spans="1:9" x14ac:dyDescent="0.25">
      <c r="A292" s="3">
        <v>36167706</v>
      </c>
      <c r="B292" s="3" t="s">
        <v>323</v>
      </c>
      <c r="C292" s="3" t="s">
        <v>324</v>
      </c>
      <c r="D292" s="3" t="s">
        <v>325</v>
      </c>
      <c r="E292" s="3">
        <v>2022</v>
      </c>
      <c r="F292" s="3" t="s">
        <v>326</v>
      </c>
      <c r="G292" s="7" t="s">
        <v>1460</v>
      </c>
      <c r="I292"/>
    </row>
    <row r="293" spans="1:9" ht="165" x14ac:dyDescent="0.25">
      <c r="A293" s="3">
        <v>36169685</v>
      </c>
      <c r="B293" s="3" t="s">
        <v>319</v>
      </c>
      <c r="C293" s="3" t="s">
        <v>320</v>
      </c>
      <c r="D293" s="3" t="s">
        <v>321</v>
      </c>
      <c r="E293" s="3">
        <v>2022</v>
      </c>
      <c r="F293" s="3" t="s">
        <v>322</v>
      </c>
      <c r="G293" s="5" t="s">
        <v>1462</v>
      </c>
      <c r="H293" s="6" t="s">
        <v>1491</v>
      </c>
      <c r="I293" s="18" t="s">
        <v>1575</v>
      </c>
    </row>
    <row r="294" spans="1:9" x14ac:dyDescent="0.25">
      <c r="A294" s="3">
        <v>36182770</v>
      </c>
      <c r="B294" s="3" t="s">
        <v>1492</v>
      </c>
      <c r="C294" s="3" t="s">
        <v>316</v>
      </c>
      <c r="D294" s="3" t="s">
        <v>317</v>
      </c>
      <c r="E294" s="3">
        <v>2022</v>
      </c>
      <c r="F294" s="3" t="s">
        <v>318</v>
      </c>
      <c r="G294" s="7" t="s">
        <v>1460</v>
      </c>
      <c r="I294"/>
    </row>
    <row r="295" spans="1:9" x14ac:dyDescent="0.25">
      <c r="A295" s="3">
        <v>36194974</v>
      </c>
      <c r="B295" s="3" t="s">
        <v>312</v>
      </c>
      <c r="C295" s="3" t="s">
        <v>313</v>
      </c>
      <c r="D295" s="3" t="s">
        <v>314</v>
      </c>
      <c r="E295" s="3">
        <v>2022</v>
      </c>
      <c r="F295" s="3" t="s">
        <v>315</v>
      </c>
      <c r="G295" s="7" t="s">
        <v>1460</v>
      </c>
      <c r="I295"/>
    </row>
    <row r="296" spans="1:9" ht="75" x14ac:dyDescent="0.25">
      <c r="A296" s="3">
        <v>36195262</v>
      </c>
      <c r="B296" s="3" t="s">
        <v>308</v>
      </c>
      <c r="C296" s="3" t="s">
        <v>309</v>
      </c>
      <c r="D296" s="3" t="s">
        <v>310</v>
      </c>
      <c r="E296" s="3">
        <v>2022</v>
      </c>
      <c r="F296" s="3" t="s">
        <v>311</v>
      </c>
      <c r="G296" s="5" t="s">
        <v>1462</v>
      </c>
      <c r="H296" s="6" t="s">
        <v>1562</v>
      </c>
      <c r="I296" s="18" t="s">
        <v>1575</v>
      </c>
    </row>
    <row r="297" spans="1:9" x14ac:dyDescent="0.25">
      <c r="A297" s="3">
        <v>36257559</v>
      </c>
      <c r="B297" s="3" t="s">
        <v>304</v>
      </c>
      <c r="C297" s="3" t="s">
        <v>305</v>
      </c>
      <c r="D297" s="3" t="s">
        <v>306</v>
      </c>
      <c r="E297" s="3">
        <v>2023</v>
      </c>
      <c r="F297" s="3" t="s">
        <v>307</v>
      </c>
      <c r="G297" s="7" t="s">
        <v>1460</v>
      </c>
      <c r="I297"/>
    </row>
    <row r="298" spans="1:9" ht="150" x14ac:dyDescent="0.25">
      <c r="A298" s="3">
        <v>36313076</v>
      </c>
      <c r="B298" s="3" t="s">
        <v>1228</v>
      </c>
      <c r="C298" s="3" t="s">
        <v>1229</v>
      </c>
      <c r="D298" s="3" t="s">
        <v>1230</v>
      </c>
      <c r="E298" s="3">
        <v>2022</v>
      </c>
      <c r="F298" s="3" t="s">
        <v>1231</v>
      </c>
      <c r="G298" s="5" t="s">
        <v>1462</v>
      </c>
      <c r="H298" s="6" t="s">
        <v>1493</v>
      </c>
      <c r="I298" s="10" t="s">
        <v>1570</v>
      </c>
    </row>
    <row r="299" spans="1:9" x14ac:dyDescent="0.25">
      <c r="A299" s="3">
        <v>36325348</v>
      </c>
      <c r="B299" s="3" t="s">
        <v>300</v>
      </c>
      <c r="C299" s="3" t="s">
        <v>301</v>
      </c>
      <c r="D299" s="3" t="s">
        <v>302</v>
      </c>
      <c r="E299" s="3">
        <v>2022</v>
      </c>
      <c r="F299" s="3" t="s">
        <v>303</v>
      </c>
      <c r="G299" s="7" t="s">
        <v>1460</v>
      </c>
      <c r="I299"/>
    </row>
    <row r="300" spans="1:9" ht="60" x14ac:dyDescent="0.25">
      <c r="A300" s="3">
        <v>36339629</v>
      </c>
      <c r="B300" s="3" t="s">
        <v>296</v>
      </c>
      <c r="C300" s="3" t="s">
        <v>297</v>
      </c>
      <c r="D300" s="3" t="s">
        <v>298</v>
      </c>
      <c r="E300" s="3">
        <v>2022</v>
      </c>
      <c r="F300" s="3" t="s">
        <v>299</v>
      </c>
      <c r="G300" s="5" t="s">
        <v>1462</v>
      </c>
      <c r="H300" s="6" t="s">
        <v>1494</v>
      </c>
      <c r="I300" s="12" t="s">
        <v>1581</v>
      </c>
    </row>
    <row r="301" spans="1:9" ht="75" x14ac:dyDescent="0.25">
      <c r="A301" s="3">
        <v>36348027</v>
      </c>
      <c r="B301" s="3" t="s">
        <v>292</v>
      </c>
      <c r="C301" s="3" t="s">
        <v>293</v>
      </c>
      <c r="D301" s="3" t="s">
        <v>294</v>
      </c>
      <c r="E301" s="3">
        <v>2022</v>
      </c>
      <c r="F301" s="3" t="s">
        <v>295</v>
      </c>
      <c r="G301" s="5" t="s">
        <v>1462</v>
      </c>
      <c r="H301" s="6" t="s">
        <v>1563</v>
      </c>
      <c r="I301" s="18" t="s">
        <v>1575</v>
      </c>
    </row>
    <row r="302" spans="1:9" x14ac:dyDescent="0.25">
      <c r="A302" s="3">
        <v>36402835</v>
      </c>
      <c r="B302" s="3" t="s">
        <v>1224</v>
      </c>
      <c r="C302" s="3" t="s">
        <v>1225</v>
      </c>
      <c r="D302" s="3" t="s">
        <v>1226</v>
      </c>
      <c r="E302" s="3">
        <v>2023</v>
      </c>
      <c r="F302" s="3" t="s">
        <v>1227</v>
      </c>
      <c r="G302" s="7" t="s">
        <v>1460</v>
      </c>
      <c r="I302"/>
    </row>
    <row r="303" spans="1:9" x14ac:dyDescent="0.25">
      <c r="A303" s="3">
        <v>36426786</v>
      </c>
      <c r="B303" s="3" t="s">
        <v>1220</v>
      </c>
      <c r="C303" s="3" t="s">
        <v>1221</v>
      </c>
      <c r="D303" s="3" t="s">
        <v>1222</v>
      </c>
      <c r="E303" s="3">
        <v>2022</v>
      </c>
      <c r="F303" s="3" t="s">
        <v>1223</v>
      </c>
      <c r="G303" s="7" t="s">
        <v>1460</v>
      </c>
      <c r="I303"/>
    </row>
    <row r="304" spans="1:9" x14ac:dyDescent="0.25">
      <c r="A304" s="3">
        <v>36435218</v>
      </c>
      <c r="B304" s="3" t="s">
        <v>288</v>
      </c>
      <c r="C304" s="3" t="s">
        <v>289</v>
      </c>
      <c r="D304" s="3" t="s">
        <v>290</v>
      </c>
      <c r="E304" s="3">
        <v>2023</v>
      </c>
      <c r="F304" s="3" t="s">
        <v>291</v>
      </c>
      <c r="G304" s="7" t="s">
        <v>1460</v>
      </c>
      <c r="I304"/>
    </row>
    <row r="305" spans="1:10" x14ac:dyDescent="0.25">
      <c r="A305" s="3">
        <v>36473997</v>
      </c>
      <c r="B305" s="3" t="s">
        <v>284</v>
      </c>
      <c r="C305" s="3" t="s">
        <v>285</v>
      </c>
      <c r="D305" s="3" t="s">
        <v>286</v>
      </c>
      <c r="E305" s="3">
        <v>2023</v>
      </c>
      <c r="F305" s="3" t="s">
        <v>287</v>
      </c>
      <c r="G305" s="7" t="s">
        <v>1460</v>
      </c>
      <c r="I305"/>
    </row>
    <row r="306" spans="1:10" x14ac:dyDescent="0.25">
      <c r="A306" s="3">
        <v>36484490</v>
      </c>
      <c r="B306" s="3" t="s">
        <v>280</v>
      </c>
      <c r="C306" s="3" t="s">
        <v>281</v>
      </c>
      <c r="D306" s="3" t="s">
        <v>282</v>
      </c>
      <c r="E306" s="3">
        <v>2023</v>
      </c>
      <c r="F306" s="3" t="s">
        <v>283</v>
      </c>
      <c r="G306" s="7" t="s">
        <v>1460</v>
      </c>
      <c r="I306"/>
    </row>
    <row r="307" spans="1:10" x14ac:dyDescent="0.25">
      <c r="A307" s="3">
        <v>36517583</v>
      </c>
      <c r="B307" s="3" t="s">
        <v>276</v>
      </c>
      <c r="C307" s="3" t="s">
        <v>277</v>
      </c>
      <c r="D307" s="3" t="s">
        <v>278</v>
      </c>
      <c r="E307" s="3">
        <v>2023</v>
      </c>
      <c r="F307" s="3" t="s">
        <v>279</v>
      </c>
      <c r="G307" s="7" t="s">
        <v>1460</v>
      </c>
      <c r="I307"/>
    </row>
    <row r="308" spans="1:10" x14ac:dyDescent="0.25">
      <c r="A308" s="3">
        <v>36534210</v>
      </c>
      <c r="B308" s="3" t="s">
        <v>272</v>
      </c>
      <c r="C308" s="3" t="s">
        <v>273</v>
      </c>
      <c r="D308" s="3" t="s">
        <v>274</v>
      </c>
      <c r="E308" s="3">
        <v>2023</v>
      </c>
      <c r="F308" s="3" t="s">
        <v>275</v>
      </c>
      <c r="G308" s="7" t="s">
        <v>1460</v>
      </c>
      <c r="I308"/>
    </row>
    <row r="309" spans="1:10" x14ac:dyDescent="0.25">
      <c r="A309" s="3">
        <v>36566932</v>
      </c>
      <c r="B309" s="3" t="s">
        <v>268</v>
      </c>
      <c r="C309" s="3" t="s">
        <v>269</v>
      </c>
      <c r="D309" s="3" t="s">
        <v>270</v>
      </c>
      <c r="E309" s="3">
        <v>2023</v>
      </c>
      <c r="F309" s="3" t="s">
        <v>271</v>
      </c>
      <c r="G309" s="7" t="s">
        <v>1460</v>
      </c>
      <c r="I309"/>
    </row>
    <row r="310" spans="1:10" x14ac:dyDescent="0.25">
      <c r="A310" s="3">
        <v>36573299</v>
      </c>
      <c r="B310" s="3" t="s">
        <v>264</v>
      </c>
      <c r="C310" s="3" t="s">
        <v>265</v>
      </c>
      <c r="D310" s="3" t="s">
        <v>266</v>
      </c>
      <c r="E310" s="3">
        <v>2023</v>
      </c>
      <c r="F310" s="3" t="s">
        <v>267</v>
      </c>
      <c r="G310" s="7" t="s">
        <v>1460</v>
      </c>
      <c r="I310"/>
    </row>
    <row r="311" spans="1:10" x14ac:dyDescent="0.25">
      <c r="A311" s="3">
        <v>36610138</v>
      </c>
      <c r="B311" s="3" t="s">
        <v>260</v>
      </c>
      <c r="C311" s="3" t="s">
        <v>261</v>
      </c>
      <c r="D311" s="3" t="s">
        <v>262</v>
      </c>
      <c r="E311" s="3">
        <v>2023</v>
      </c>
      <c r="F311" s="3" t="s">
        <v>263</v>
      </c>
      <c r="G311" s="7" t="s">
        <v>1460</v>
      </c>
      <c r="I311"/>
    </row>
    <row r="312" spans="1:10" x14ac:dyDescent="0.25">
      <c r="A312" s="3">
        <v>36641082</v>
      </c>
      <c r="B312" s="3" t="s">
        <v>256</v>
      </c>
      <c r="C312" s="3" t="s">
        <v>257</v>
      </c>
      <c r="D312" s="3" t="s">
        <v>258</v>
      </c>
      <c r="E312" s="3">
        <v>2023</v>
      </c>
      <c r="F312" s="3" t="s">
        <v>259</v>
      </c>
      <c r="G312" s="7" t="s">
        <v>1460</v>
      </c>
      <c r="I312"/>
    </row>
    <row r="313" spans="1:10" ht="90" x14ac:dyDescent="0.25">
      <c r="A313" s="3">
        <v>36657665</v>
      </c>
      <c r="B313" s="3" t="s">
        <v>252</v>
      </c>
      <c r="C313" s="3" t="s">
        <v>253</v>
      </c>
      <c r="D313" s="3" t="s">
        <v>254</v>
      </c>
      <c r="E313" s="3">
        <v>2023</v>
      </c>
      <c r="F313" s="3" t="s">
        <v>255</v>
      </c>
      <c r="G313" s="5" t="s">
        <v>1462</v>
      </c>
      <c r="H313" s="6" t="s">
        <v>1564</v>
      </c>
      <c r="I313" s="18" t="s">
        <v>1575</v>
      </c>
      <c r="J313" s="15" t="s">
        <v>1571</v>
      </c>
    </row>
    <row r="314" spans="1:10" x14ac:dyDescent="0.25">
      <c r="A314" s="3">
        <v>36681359</v>
      </c>
      <c r="B314" s="3" t="s">
        <v>248</v>
      </c>
      <c r="C314" s="3" t="s">
        <v>249</v>
      </c>
      <c r="D314" s="3" t="s">
        <v>250</v>
      </c>
      <c r="E314" s="3">
        <v>2023</v>
      </c>
      <c r="F314" s="3" t="s">
        <v>251</v>
      </c>
      <c r="G314" s="7" t="s">
        <v>1460</v>
      </c>
      <c r="I314"/>
    </row>
    <row r="315" spans="1:10" ht="90" x14ac:dyDescent="0.25">
      <c r="A315" s="3">
        <v>36704356</v>
      </c>
      <c r="B315" s="3" t="s">
        <v>244</v>
      </c>
      <c r="C315" s="3" t="s">
        <v>245</v>
      </c>
      <c r="D315" s="3" t="s">
        <v>246</v>
      </c>
      <c r="E315" s="3">
        <v>2023</v>
      </c>
      <c r="F315" s="3" t="s">
        <v>247</v>
      </c>
      <c r="G315" s="5" t="s">
        <v>1462</v>
      </c>
      <c r="H315" s="6" t="s">
        <v>1528</v>
      </c>
      <c r="I315" s="10" t="s">
        <v>1570</v>
      </c>
    </row>
    <row r="316" spans="1:10" x14ac:dyDescent="0.25">
      <c r="A316" s="3">
        <v>36736870</v>
      </c>
      <c r="B316" s="3" t="s">
        <v>240</v>
      </c>
      <c r="C316" s="3" t="s">
        <v>241</v>
      </c>
      <c r="D316" s="3" t="s">
        <v>242</v>
      </c>
      <c r="E316" s="3">
        <v>2023</v>
      </c>
      <c r="F316" s="3" t="s">
        <v>243</v>
      </c>
      <c r="G316" s="7" t="s">
        <v>1460</v>
      </c>
      <c r="I316"/>
    </row>
    <row r="317" spans="1:10" x14ac:dyDescent="0.25">
      <c r="A317" s="3">
        <v>36746355</v>
      </c>
      <c r="B317" s="3" t="s">
        <v>1216</v>
      </c>
      <c r="C317" s="3" t="s">
        <v>1217</v>
      </c>
      <c r="D317" s="3" t="s">
        <v>1218</v>
      </c>
      <c r="E317" s="3">
        <v>2023</v>
      </c>
      <c r="F317" s="3" t="s">
        <v>1219</v>
      </c>
      <c r="G317" s="7" t="s">
        <v>1460</v>
      </c>
      <c r="I317"/>
    </row>
    <row r="318" spans="1:10" x14ac:dyDescent="0.25">
      <c r="A318" s="3">
        <v>36830976</v>
      </c>
      <c r="B318" s="3" t="s">
        <v>236</v>
      </c>
      <c r="C318" s="3" t="s">
        <v>237</v>
      </c>
      <c r="D318" s="3" t="s">
        <v>238</v>
      </c>
      <c r="E318" s="3">
        <v>2023</v>
      </c>
      <c r="F318" s="3" t="s">
        <v>239</v>
      </c>
      <c r="G318" s="7" t="s">
        <v>1460</v>
      </c>
      <c r="I318"/>
    </row>
    <row r="319" spans="1:10" x14ac:dyDescent="0.25">
      <c r="A319" s="3">
        <v>36835144</v>
      </c>
      <c r="B319" s="3" t="s">
        <v>1212</v>
      </c>
      <c r="C319" s="3" t="s">
        <v>1213</v>
      </c>
      <c r="D319" s="3" t="s">
        <v>1214</v>
      </c>
      <c r="E319" s="3">
        <v>2023</v>
      </c>
      <c r="F319" s="3" t="s">
        <v>1215</v>
      </c>
      <c r="G319" s="7" t="s">
        <v>1460</v>
      </c>
      <c r="I319"/>
    </row>
    <row r="320" spans="1:10" x14ac:dyDescent="0.25">
      <c r="A320" s="3">
        <v>36842720</v>
      </c>
      <c r="B320" s="3" t="s">
        <v>232</v>
      </c>
      <c r="C320" s="3" t="s">
        <v>233</v>
      </c>
      <c r="D320" s="3" t="s">
        <v>234</v>
      </c>
      <c r="E320" s="3">
        <v>2023</v>
      </c>
      <c r="F320" s="3" t="s">
        <v>235</v>
      </c>
      <c r="G320" s="7" t="s">
        <v>1460</v>
      </c>
      <c r="I320"/>
    </row>
    <row r="321" spans="1:9" x14ac:dyDescent="0.25">
      <c r="A321" s="3">
        <v>36852042</v>
      </c>
      <c r="B321" s="3" t="s">
        <v>228</v>
      </c>
      <c r="C321" s="3" t="s">
        <v>229</v>
      </c>
      <c r="D321" s="3" t="s">
        <v>230</v>
      </c>
      <c r="E321" s="3">
        <v>2023</v>
      </c>
      <c r="F321" s="3" t="s">
        <v>231</v>
      </c>
      <c r="G321" s="7" t="s">
        <v>1460</v>
      </c>
      <c r="I321"/>
    </row>
    <row r="322" spans="1:9" x14ac:dyDescent="0.25">
      <c r="A322" s="3">
        <v>36874216</v>
      </c>
      <c r="B322" s="3" t="s">
        <v>1208</v>
      </c>
      <c r="C322" s="3" t="s">
        <v>1209</v>
      </c>
      <c r="D322" s="3" t="s">
        <v>1210</v>
      </c>
      <c r="E322" s="3">
        <v>2023</v>
      </c>
      <c r="F322" s="3" t="s">
        <v>1211</v>
      </c>
      <c r="G322" s="7" t="s">
        <v>1460</v>
      </c>
      <c r="I322"/>
    </row>
    <row r="323" spans="1:9" x14ac:dyDescent="0.25">
      <c r="A323" s="3">
        <v>36892979</v>
      </c>
      <c r="B323" s="3" t="s">
        <v>224</v>
      </c>
      <c r="C323" s="3" t="s">
        <v>225</v>
      </c>
      <c r="D323" s="3" t="s">
        <v>226</v>
      </c>
      <c r="E323" s="3">
        <v>2023</v>
      </c>
      <c r="F323" s="3" t="s">
        <v>227</v>
      </c>
      <c r="G323" s="7" t="s">
        <v>1460</v>
      </c>
      <c r="I323"/>
    </row>
    <row r="324" spans="1:9" x14ac:dyDescent="0.25">
      <c r="A324" s="3">
        <v>36902337</v>
      </c>
      <c r="B324" s="3" t="s">
        <v>220</v>
      </c>
      <c r="C324" s="3" t="s">
        <v>221</v>
      </c>
      <c r="D324" s="3" t="s">
        <v>222</v>
      </c>
      <c r="E324" s="3">
        <v>2023</v>
      </c>
      <c r="F324" s="3" t="s">
        <v>223</v>
      </c>
      <c r="G324" s="7" t="s">
        <v>1460</v>
      </c>
      <c r="I324"/>
    </row>
    <row r="325" spans="1:9" x14ac:dyDescent="0.25">
      <c r="A325" s="3">
        <v>36905195</v>
      </c>
      <c r="B325" s="3" t="s">
        <v>216</v>
      </c>
      <c r="C325" s="3" t="s">
        <v>217</v>
      </c>
      <c r="D325" s="3" t="s">
        <v>218</v>
      </c>
      <c r="E325" s="3">
        <v>2023</v>
      </c>
      <c r="F325" s="3" t="s">
        <v>219</v>
      </c>
      <c r="G325" s="7" t="s">
        <v>1460</v>
      </c>
      <c r="I325"/>
    </row>
    <row r="326" spans="1:9" ht="75" x14ac:dyDescent="0.25">
      <c r="A326" s="3">
        <v>36909192</v>
      </c>
      <c r="B326" s="3" t="s">
        <v>212</v>
      </c>
      <c r="C326" s="3" t="s">
        <v>213</v>
      </c>
      <c r="D326" s="3" t="s">
        <v>214</v>
      </c>
      <c r="E326" s="3">
        <v>2023</v>
      </c>
      <c r="F326" s="3" t="s">
        <v>215</v>
      </c>
      <c r="G326" s="5" t="s">
        <v>1462</v>
      </c>
      <c r="H326" s="6" t="s">
        <v>1529</v>
      </c>
      <c r="I326" s="12" t="s">
        <v>1581</v>
      </c>
    </row>
    <row r="327" spans="1:9" x14ac:dyDescent="0.25">
      <c r="A327" s="3">
        <v>36921537</v>
      </c>
      <c r="B327" s="3" t="s">
        <v>208</v>
      </c>
      <c r="C327" s="3" t="s">
        <v>209</v>
      </c>
      <c r="D327" s="3" t="s">
        <v>210</v>
      </c>
      <c r="E327" s="3">
        <v>2023</v>
      </c>
      <c r="F327" s="3" t="s">
        <v>211</v>
      </c>
      <c r="G327" s="7" t="s">
        <v>1460</v>
      </c>
      <c r="I327"/>
    </row>
    <row r="328" spans="1:9" x14ac:dyDescent="0.25">
      <c r="A328" s="3">
        <v>36936941</v>
      </c>
      <c r="B328" s="3" t="s">
        <v>204</v>
      </c>
      <c r="C328" s="3" t="s">
        <v>205</v>
      </c>
      <c r="D328" s="3" t="s">
        <v>206</v>
      </c>
      <c r="E328" s="3">
        <v>2023</v>
      </c>
      <c r="F328" s="3" t="s">
        <v>207</v>
      </c>
      <c r="G328" s="7" t="s">
        <v>1460</v>
      </c>
      <c r="I328"/>
    </row>
    <row r="329" spans="1:9" x14ac:dyDescent="0.25">
      <c r="A329" s="3">
        <v>36988756</v>
      </c>
      <c r="B329" s="3" t="s">
        <v>1204</v>
      </c>
      <c r="C329" s="3" t="s">
        <v>1205</v>
      </c>
      <c r="D329" s="3" t="s">
        <v>1206</v>
      </c>
      <c r="E329" s="3">
        <v>2023</v>
      </c>
      <c r="F329" s="3" t="s">
        <v>1207</v>
      </c>
      <c r="G329" s="7" t="s">
        <v>1460</v>
      </c>
      <c r="I329"/>
    </row>
    <row r="330" spans="1:9" x14ac:dyDescent="0.25">
      <c r="A330" s="3">
        <v>36997170</v>
      </c>
      <c r="B330" s="3" t="s">
        <v>200</v>
      </c>
      <c r="C330" s="3" t="s">
        <v>201</v>
      </c>
      <c r="D330" s="3" t="s">
        <v>202</v>
      </c>
      <c r="E330" s="3">
        <v>2023</v>
      </c>
      <c r="F330" s="3" t="s">
        <v>203</v>
      </c>
      <c r="G330" s="7" t="s">
        <v>1460</v>
      </c>
      <c r="I330"/>
    </row>
    <row r="331" spans="1:9" x14ac:dyDescent="0.25">
      <c r="A331" s="3">
        <v>37003493</v>
      </c>
      <c r="B331" s="3" t="s">
        <v>1200</v>
      </c>
      <c r="C331" s="3" t="s">
        <v>1201</v>
      </c>
      <c r="D331" s="3" t="s">
        <v>1202</v>
      </c>
      <c r="E331" s="3">
        <v>2023</v>
      </c>
      <c r="F331" s="3" t="s">
        <v>1203</v>
      </c>
      <c r="G331" s="7" t="s">
        <v>1460</v>
      </c>
      <c r="I331"/>
    </row>
    <row r="332" spans="1:9" x14ac:dyDescent="0.25">
      <c r="A332" s="3">
        <v>37012885</v>
      </c>
      <c r="B332" s="3" t="s">
        <v>196</v>
      </c>
      <c r="C332" s="3" t="s">
        <v>197</v>
      </c>
      <c r="D332" s="3" t="s">
        <v>198</v>
      </c>
      <c r="E332" s="3">
        <v>2023</v>
      </c>
      <c r="F332" s="3" t="s">
        <v>199</v>
      </c>
      <c r="G332" s="7" t="s">
        <v>1460</v>
      </c>
      <c r="I332"/>
    </row>
    <row r="333" spans="1:9" x14ac:dyDescent="0.25">
      <c r="A333" s="3">
        <v>37029227</v>
      </c>
      <c r="B333" s="3" t="s">
        <v>192</v>
      </c>
      <c r="C333" s="3" t="s">
        <v>193</v>
      </c>
      <c r="D333" s="3" t="s">
        <v>194</v>
      </c>
      <c r="E333" s="3">
        <v>2023</v>
      </c>
      <c r="F333" s="3" t="s">
        <v>195</v>
      </c>
      <c r="G333" s="7" t="s">
        <v>1460</v>
      </c>
      <c r="I333"/>
    </row>
    <row r="334" spans="1:9" x14ac:dyDescent="0.25">
      <c r="A334" s="3">
        <v>37032465</v>
      </c>
      <c r="B334" s="3" t="s">
        <v>188</v>
      </c>
      <c r="C334" s="3" t="s">
        <v>189</v>
      </c>
      <c r="D334" s="3" t="s">
        <v>190</v>
      </c>
      <c r="E334" s="3">
        <v>2023</v>
      </c>
      <c r="F334" s="3" t="s">
        <v>191</v>
      </c>
      <c r="G334" s="7" t="s">
        <v>1460</v>
      </c>
      <c r="I334"/>
    </row>
    <row r="335" spans="1:9" ht="105" x14ac:dyDescent="0.25">
      <c r="A335" s="3">
        <v>37032618</v>
      </c>
      <c r="B335" s="3" t="s">
        <v>1196</v>
      </c>
      <c r="C335" s="3" t="s">
        <v>1197</v>
      </c>
      <c r="D335" s="3" t="s">
        <v>1198</v>
      </c>
      <c r="E335" s="3">
        <v>2023</v>
      </c>
      <c r="F335" s="3" t="s">
        <v>1199</v>
      </c>
      <c r="G335" s="5" t="s">
        <v>1462</v>
      </c>
      <c r="H335" s="6" t="s">
        <v>1543</v>
      </c>
      <c r="I335" s="18" t="s">
        <v>1575</v>
      </c>
    </row>
    <row r="336" spans="1:9" x14ac:dyDescent="0.25">
      <c r="A336" s="3">
        <v>37033640</v>
      </c>
      <c r="B336" s="3" t="s">
        <v>184</v>
      </c>
      <c r="C336" s="3" t="s">
        <v>185</v>
      </c>
      <c r="D336" s="3" t="s">
        <v>186</v>
      </c>
      <c r="E336" s="3">
        <v>2023</v>
      </c>
      <c r="F336" s="3" t="s">
        <v>187</v>
      </c>
      <c r="G336" s="7" t="s">
        <v>1460</v>
      </c>
      <c r="I336"/>
    </row>
    <row r="337" spans="1:14" x14ac:dyDescent="0.25">
      <c r="A337" s="3">
        <v>37036545</v>
      </c>
      <c r="B337" s="3" t="s">
        <v>180</v>
      </c>
      <c r="C337" s="3" t="s">
        <v>181</v>
      </c>
      <c r="D337" s="3" t="s">
        <v>182</v>
      </c>
      <c r="E337" s="3">
        <v>2023</v>
      </c>
      <c r="F337" s="3" t="s">
        <v>183</v>
      </c>
      <c r="G337" s="7" t="s">
        <v>1460</v>
      </c>
      <c r="I337"/>
    </row>
    <row r="338" spans="1:14" ht="225" x14ac:dyDescent="0.25">
      <c r="A338" s="3">
        <v>37041107</v>
      </c>
      <c r="B338" s="3" t="s">
        <v>176</v>
      </c>
      <c r="C338" s="3" t="s">
        <v>177</v>
      </c>
      <c r="D338" s="3" t="s">
        <v>178</v>
      </c>
      <c r="E338" s="3">
        <v>2023</v>
      </c>
      <c r="F338" s="3" t="s">
        <v>179</v>
      </c>
      <c r="G338" s="5" t="s">
        <v>1462</v>
      </c>
      <c r="H338" s="6" t="s">
        <v>1530</v>
      </c>
      <c r="I338" s="18" t="s">
        <v>1575</v>
      </c>
    </row>
    <row r="339" spans="1:14" x14ac:dyDescent="0.25">
      <c r="A339" s="3">
        <v>37041718</v>
      </c>
      <c r="B339" s="3" t="s">
        <v>172</v>
      </c>
      <c r="C339" s="3" t="s">
        <v>173</v>
      </c>
      <c r="D339" s="3" t="s">
        <v>174</v>
      </c>
      <c r="E339" s="3">
        <v>2023</v>
      </c>
      <c r="F339" s="3" t="s">
        <v>175</v>
      </c>
      <c r="G339" s="7" t="s">
        <v>1460</v>
      </c>
      <c r="I339"/>
    </row>
    <row r="340" spans="1:14" ht="180" x14ac:dyDescent="0.25">
      <c r="A340" s="3">
        <v>37062113</v>
      </c>
      <c r="B340" s="3" t="s">
        <v>1192</v>
      </c>
      <c r="C340" s="3" t="s">
        <v>1193</v>
      </c>
      <c r="D340" s="3" t="s">
        <v>1194</v>
      </c>
      <c r="E340" s="3">
        <v>2023</v>
      </c>
      <c r="F340" s="3" t="s">
        <v>1195</v>
      </c>
      <c r="G340" s="5" t="s">
        <v>1462</v>
      </c>
      <c r="H340" s="6" t="s">
        <v>1544</v>
      </c>
      <c r="I340" s="11" t="s">
        <v>1571</v>
      </c>
    </row>
    <row r="341" spans="1:14" x14ac:dyDescent="0.25">
      <c r="A341" s="3">
        <v>37091920</v>
      </c>
      <c r="B341" s="3" t="s">
        <v>168</v>
      </c>
      <c r="C341" s="3" t="s">
        <v>169</v>
      </c>
      <c r="D341" s="3" t="s">
        <v>170</v>
      </c>
      <c r="E341" s="3">
        <v>2023</v>
      </c>
      <c r="F341" s="3" t="s">
        <v>171</v>
      </c>
      <c r="G341" s="7" t="s">
        <v>1460</v>
      </c>
      <c r="I341"/>
    </row>
    <row r="342" spans="1:14" ht="150" x14ac:dyDescent="0.25">
      <c r="A342" s="3">
        <v>37100219</v>
      </c>
      <c r="B342" s="3" t="s">
        <v>164</v>
      </c>
      <c r="C342" s="3" t="s">
        <v>165</v>
      </c>
      <c r="D342" s="3" t="s">
        <v>166</v>
      </c>
      <c r="E342" s="3">
        <v>2023</v>
      </c>
      <c r="F342" s="3" t="s">
        <v>167</v>
      </c>
      <c r="G342" s="5" t="s">
        <v>1462</v>
      </c>
      <c r="H342" s="6" t="s">
        <v>1589</v>
      </c>
      <c r="I342" s="10" t="s">
        <v>1570</v>
      </c>
    </row>
    <row r="343" spans="1:14" x14ac:dyDescent="0.25">
      <c r="A343" s="3">
        <v>37123418</v>
      </c>
      <c r="B343" s="3" t="s">
        <v>160</v>
      </c>
      <c r="C343" s="3" t="s">
        <v>161</v>
      </c>
      <c r="D343" s="3" t="s">
        <v>162</v>
      </c>
      <c r="E343" s="3">
        <v>2023</v>
      </c>
      <c r="F343" s="3" t="s">
        <v>163</v>
      </c>
      <c r="G343" s="7" t="s">
        <v>1460</v>
      </c>
      <c r="I343"/>
    </row>
    <row r="344" spans="1:14" x14ac:dyDescent="0.25">
      <c r="A344" s="3">
        <v>37124346</v>
      </c>
      <c r="B344" s="3" t="s">
        <v>1264</v>
      </c>
      <c r="C344" s="3" t="s">
        <v>1265</v>
      </c>
      <c r="D344" s="3" t="s">
        <v>1266</v>
      </c>
      <c r="E344" s="3">
        <v>2022</v>
      </c>
      <c r="F344" s="3" t="s">
        <v>1267</v>
      </c>
      <c r="G344" s="7" t="s">
        <v>1460</v>
      </c>
      <c r="I344"/>
    </row>
    <row r="345" spans="1:14" ht="90" x14ac:dyDescent="0.25">
      <c r="A345" s="3">
        <v>37142667</v>
      </c>
      <c r="B345" s="3" t="s">
        <v>156</v>
      </c>
      <c r="C345" s="3" t="s">
        <v>157</v>
      </c>
      <c r="D345" s="3" t="s">
        <v>158</v>
      </c>
      <c r="E345" s="3">
        <v>2023</v>
      </c>
      <c r="F345" s="3" t="s">
        <v>159</v>
      </c>
      <c r="G345" s="5" t="s">
        <v>1462</v>
      </c>
      <c r="H345" s="6" t="s">
        <v>1565</v>
      </c>
      <c r="I345" s="16" t="s">
        <v>1574</v>
      </c>
    </row>
    <row r="346" spans="1:14" ht="60" x14ac:dyDescent="0.25">
      <c r="A346" s="3">
        <v>37156274</v>
      </c>
      <c r="B346" s="3" t="s">
        <v>152</v>
      </c>
      <c r="C346" s="3" t="s">
        <v>153</v>
      </c>
      <c r="D346" s="3" t="s">
        <v>154</v>
      </c>
      <c r="E346" s="3">
        <v>2023</v>
      </c>
      <c r="F346" s="3" t="s">
        <v>155</v>
      </c>
      <c r="G346" s="5" t="s">
        <v>1462</v>
      </c>
      <c r="H346" s="6" t="s">
        <v>1531</v>
      </c>
      <c r="I346" s="12" t="s">
        <v>1581</v>
      </c>
    </row>
    <row r="347" spans="1:14" x14ac:dyDescent="0.25">
      <c r="A347" s="3">
        <v>37189795</v>
      </c>
      <c r="B347" s="3" t="s">
        <v>147</v>
      </c>
      <c r="C347" s="3" t="s">
        <v>148</v>
      </c>
      <c r="D347" s="3" t="s">
        <v>149</v>
      </c>
      <c r="E347" s="3">
        <v>2023</v>
      </c>
      <c r="F347" s="3" t="s">
        <v>150</v>
      </c>
      <c r="G347" s="7" t="s">
        <v>1460</v>
      </c>
      <c r="I347"/>
    </row>
    <row r="348" spans="1:14" x14ac:dyDescent="0.25">
      <c r="A348" s="3">
        <v>37211222</v>
      </c>
      <c r="B348" s="3" t="s">
        <v>143</v>
      </c>
      <c r="C348" s="3" t="s">
        <v>144</v>
      </c>
      <c r="D348" s="3" t="s">
        <v>145</v>
      </c>
      <c r="E348" s="3">
        <v>2023</v>
      </c>
      <c r="F348" s="3" t="s">
        <v>146</v>
      </c>
      <c r="G348" s="7" t="s">
        <v>1460</v>
      </c>
      <c r="I348"/>
    </row>
    <row r="349" spans="1:14" x14ac:dyDescent="0.25">
      <c r="A349" s="3">
        <v>37219786</v>
      </c>
      <c r="B349" s="3" t="s">
        <v>139</v>
      </c>
      <c r="C349" s="3" t="s">
        <v>140</v>
      </c>
      <c r="D349" s="3" t="s">
        <v>141</v>
      </c>
      <c r="E349" s="3">
        <v>2023</v>
      </c>
      <c r="F349" s="3" t="s">
        <v>142</v>
      </c>
      <c r="G349" s="7" t="s">
        <v>1460</v>
      </c>
      <c r="I349"/>
    </row>
    <row r="350" spans="1:14" x14ac:dyDescent="0.25">
      <c r="A350" s="3">
        <v>37239235</v>
      </c>
      <c r="B350" s="3" t="s">
        <v>135</v>
      </c>
      <c r="C350" s="3" t="s">
        <v>136</v>
      </c>
      <c r="D350" s="3" t="s">
        <v>137</v>
      </c>
      <c r="E350" s="3">
        <v>2023</v>
      </c>
      <c r="F350" s="3" t="s">
        <v>138</v>
      </c>
      <c r="G350" s="7" t="s">
        <v>1460</v>
      </c>
      <c r="I350"/>
    </row>
    <row r="351" spans="1:14" x14ac:dyDescent="0.25">
      <c r="A351">
        <v>37251260</v>
      </c>
      <c r="B351" t="s">
        <v>1617</v>
      </c>
      <c r="C351" t="s">
        <v>1618</v>
      </c>
      <c r="D351" t="s">
        <v>1619</v>
      </c>
      <c r="E351">
        <v>2023</v>
      </c>
      <c r="F351" t="s">
        <v>1620</v>
      </c>
      <c r="G351" s="19" t="s">
        <v>1460</v>
      </c>
      <c r="H351" s="1"/>
      <c r="I351"/>
      <c r="J351"/>
      <c r="L351"/>
      <c r="M351"/>
      <c r="N351"/>
    </row>
    <row r="352" spans="1:14" x14ac:dyDescent="0.25">
      <c r="A352" s="3">
        <v>37270930</v>
      </c>
      <c r="B352" s="3" t="s">
        <v>131</v>
      </c>
      <c r="C352" s="3" t="s">
        <v>132</v>
      </c>
      <c r="D352" s="3" t="s">
        <v>133</v>
      </c>
      <c r="E352" s="3">
        <v>2023</v>
      </c>
      <c r="F352" s="3" t="s">
        <v>134</v>
      </c>
      <c r="G352" s="7" t="s">
        <v>1460</v>
      </c>
      <c r="I352"/>
    </row>
    <row r="353" spans="1:9" x14ac:dyDescent="0.25">
      <c r="A353" s="3">
        <v>37296570</v>
      </c>
      <c r="B353" s="3" t="s">
        <v>127</v>
      </c>
      <c r="C353" s="3" t="s">
        <v>128</v>
      </c>
      <c r="D353" s="3" t="s">
        <v>129</v>
      </c>
      <c r="E353" s="3">
        <v>2023</v>
      </c>
      <c r="F353" s="3" t="s">
        <v>130</v>
      </c>
      <c r="G353" s="7" t="s">
        <v>1460</v>
      </c>
      <c r="I353"/>
    </row>
    <row r="354" spans="1:9" x14ac:dyDescent="0.25">
      <c r="A354" s="3">
        <v>37301417</v>
      </c>
      <c r="B354" s="3" t="s">
        <v>123</v>
      </c>
      <c r="C354" s="3" t="s">
        <v>124</v>
      </c>
      <c r="D354" s="3" t="s">
        <v>125</v>
      </c>
      <c r="E354" s="3">
        <v>2023</v>
      </c>
      <c r="F354" s="3" t="s">
        <v>126</v>
      </c>
      <c r="G354" s="7" t="s">
        <v>1460</v>
      </c>
      <c r="I354"/>
    </row>
    <row r="355" spans="1:9" x14ac:dyDescent="0.25">
      <c r="A355" s="3">
        <v>37308778</v>
      </c>
      <c r="B355" s="3" t="s">
        <v>119</v>
      </c>
      <c r="C355" s="3" t="s">
        <v>120</v>
      </c>
      <c r="D355" s="3" t="s">
        <v>121</v>
      </c>
      <c r="E355" s="3">
        <v>2023</v>
      </c>
      <c r="F355" s="3" t="s">
        <v>122</v>
      </c>
      <c r="G355" s="7" t="s">
        <v>1460</v>
      </c>
      <c r="I355"/>
    </row>
    <row r="356" spans="1:9" x14ac:dyDescent="0.25">
      <c r="A356" s="3">
        <v>37309288</v>
      </c>
      <c r="B356" s="3" t="s">
        <v>115</v>
      </c>
      <c r="C356" s="3" t="s">
        <v>116</v>
      </c>
      <c r="D356" s="3" t="s">
        <v>117</v>
      </c>
      <c r="E356" s="3">
        <v>2023</v>
      </c>
      <c r="F356" s="3" t="s">
        <v>118</v>
      </c>
      <c r="G356" s="7" t="s">
        <v>1460</v>
      </c>
      <c r="I356"/>
    </row>
    <row r="357" spans="1:9" x14ac:dyDescent="0.25">
      <c r="A357" s="3">
        <v>37358676</v>
      </c>
      <c r="B357" s="3" t="s">
        <v>111</v>
      </c>
      <c r="C357" s="3" t="s">
        <v>112</v>
      </c>
      <c r="D357" s="3" t="s">
        <v>113</v>
      </c>
      <c r="E357" s="3">
        <v>2023</v>
      </c>
      <c r="F357" s="3" t="s">
        <v>114</v>
      </c>
      <c r="G357" s="7" t="s">
        <v>1460</v>
      </c>
      <c r="I357"/>
    </row>
    <row r="358" spans="1:9" x14ac:dyDescent="0.25">
      <c r="A358" s="3">
        <v>37358966</v>
      </c>
      <c r="B358" s="3" t="s">
        <v>107</v>
      </c>
      <c r="C358" s="3" t="s">
        <v>108</v>
      </c>
      <c r="D358" s="3" t="s">
        <v>109</v>
      </c>
      <c r="E358" s="3">
        <v>2023</v>
      </c>
      <c r="F358" s="3" t="s">
        <v>110</v>
      </c>
      <c r="G358" s="7" t="s">
        <v>1460</v>
      </c>
      <c r="I358"/>
    </row>
    <row r="359" spans="1:9" x14ac:dyDescent="0.25">
      <c r="A359" s="3">
        <v>37421431</v>
      </c>
      <c r="B359" s="3" t="s">
        <v>103</v>
      </c>
      <c r="C359" s="3" t="s">
        <v>104</v>
      </c>
      <c r="D359" s="3" t="s">
        <v>105</v>
      </c>
      <c r="E359" s="3">
        <v>2023</v>
      </c>
      <c r="F359" s="3" t="s">
        <v>106</v>
      </c>
      <c r="G359" s="7" t="s">
        <v>1460</v>
      </c>
      <c r="I359"/>
    </row>
    <row r="360" spans="1:9" x14ac:dyDescent="0.25">
      <c r="A360" s="3">
        <v>37432210</v>
      </c>
      <c r="B360" s="3" t="s">
        <v>99</v>
      </c>
      <c r="C360" s="3" t="s">
        <v>100</v>
      </c>
      <c r="D360" s="3" t="s">
        <v>101</v>
      </c>
      <c r="E360" s="3">
        <v>2023</v>
      </c>
      <c r="F360" s="3" t="s">
        <v>102</v>
      </c>
      <c r="G360" s="7" t="s">
        <v>1460</v>
      </c>
      <c r="I360"/>
    </row>
    <row r="361" spans="1:9" ht="270" x14ac:dyDescent="0.25">
      <c r="A361" s="3">
        <v>37437420</v>
      </c>
      <c r="B361" s="3" t="s">
        <v>95</v>
      </c>
      <c r="C361" s="3" t="s">
        <v>96</v>
      </c>
      <c r="D361" s="3" t="s">
        <v>97</v>
      </c>
      <c r="E361" s="3">
        <v>2023</v>
      </c>
      <c r="F361" s="3" t="s">
        <v>98</v>
      </c>
      <c r="G361" s="5" t="s">
        <v>1462</v>
      </c>
      <c r="H361" s="6" t="s">
        <v>1566</v>
      </c>
      <c r="I361" s="16" t="s">
        <v>1574</v>
      </c>
    </row>
    <row r="362" spans="1:9" ht="180" x14ac:dyDescent="0.25">
      <c r="A362" s="3">
        <v>37473999</v>
      </c>
      <c r="B362" s="3" t="s">
        <v>91</v>
      </c>
      <c r="C362" s="3" t="s">
        <v>92</v>
      </c>
      <c r="D362" s="3" t="s">
        <v>93</v>
      </c>
      <c r="E362" s="3">
        <v>2023</v>
      </c>
      <c r="F362" s="3" t="s">
        <v>94</v>
      </c>
      <c r="G362" s="5" t="s">
        <v>1462</v>
      </c>
      <c r="H362" s="6" t="s">
        <v>1567</v>
      </c>
      <c r="I362" s="10" t="s">
        <v>1570</v>
      </c>
    </row>
    <row r="363" spans="1:9" x14ac:dyDescent="0.25">
      <c r="A363" s="3">
        <v>37521489</v>
      </c>
      <c r="B363" s="3" t="s">
        <v>87</v>
      </c>
      <c r="C363" s="3" t="s">
        <v>88</v>
      </c>
      <c r="D363" s="3" t="s">
        <v>89</v>
      </c>
      <c r="E363" s="3">
        <v>2023</v>
      </c>
      <c r="F363" s="3" t="s">
        <v>90</v>
      </c>
      <c r="G363" s="7" t="s">
        <v>1460</v>
      </c>
      <c r="I363"/>
    </row>
    <row r="364" spans="1:9" x14ac:dyDescent="0.25">
      <c r="A364" s="3">
        <v>37530136</v>
      </c>
      <c r="B364" s="3" t="s">
        <v>83</v>
      </c>
      <c r="C364" s="3" t="s">
        <v>84</v>
      </c>
      <c r="D364" s="3" t="s">
        <v>85</v>
      </c>
      <c r="E364" s="3">
        <v>2023</v>
      </c>
      <c r="F364" s="3" t="s">
        <v>86</v>
      </c>
      <c r="G364" s="7" t="s">
        <v>1460</v>
      </c>
      <c r="I364"/>
    </row>
    <row r="365" spans="1:9" ht="30" x14ac:dyDescent="0.25">
      <c r="A365" s="3">
        <v>37537583</v>
      </c>
      <c r="B365" s="3" t="s">
        <v>79</v>
      </c>
      <c r="C365" s="3" t="s">
        <v>80</v>
      </c>
      <c r="D365" s="3" t="s">
        <v>81</v>
      </c>
      <c r="E365" s="3">
        <v>2023</v>
      </c>
      <c r="F365" s="3" t="s">
        <v>82</v>
      </c>
      <c r="G365" s="5" t="s">
        <v>1462</v>
      </c>
      <c r="H365" s="6" t="s">
        <v>1532</v>
      </c>
      <c r="I365" s="12" t="s">
        <v>1581</v>
      </c>
    </row>
    <row r="366" spans="1:9" x14ac:dyDescent="0.25">
      <c r="A366" s="3">
        <v>37539173</v>
      </c>
      <c r="B366" s="3" t="s">
        <v>75</v>
      </c>
      <c r="C366" s="3" t="s">
        <v>76</v>
      </c>
      <c r="D366" s="3" t="s">
        <v>77</v>
      </c>
      <c r="E366" s="3">
        <v>2023</v>
      </c>
      <c r="F366" s="3" t="s">
        <v>78</v>
      </c>
      <c r="G366" s="7" t="s">
        <v>1460</v>
      </c>
      <c r="I366"/>
    </row>
    <row r="367" spans="1:9" x14ac:dyDescent="0.25">
      <c r="A367" s="3">
        <v>37539192</v>
      </c>
      <c r="B367" s="3" t="s">
        <v>71</v>
      </c>
      <c r="C367" s="3" t="s">
        <v>72</v>
      </c>
      <c r="D367" s="3" t="s">
        <v>73</v>
      </c>
      <c r="E367" s="3">
        <v>2023</v>
      </c>
      <c r="F367" s="3" t="s">
        <v>74</v>
      </c>
      <c r="G367" s="7" t="s">
        <v>1460</v>
      </c>
      <c r="I367"/>
    </row>
    <row r="368" spans="1:9" ht="120" x14ac:dyDescent="0.25">
      <c r="A368" s="3">
        <v>37542262</v>
      </c>
      <c r="B368" s="3" t="s">
        <v>67</v>
      </c>
      <c r="C368" s="3" t="s">
        <v>68</v>
      </c>
      <c r="D368" s="3" t="s">
        <v>69</v>
      </c>
      <c r="E368" s="3">
        <v>2023</v>
      </c>
      <c r="F368" s="3" t="s">
        <v>70</v>
      </c>
      <c r="G368" s="5" t="s">
        <v>1462</v>
      </c>
      <c r="H368" s="6" t="s">
        <v>1533</v>
      </c>
      <c r="I368" s="10" t="s">
        <v>1570</v>
      </c>
    </row>
    <row r="369" spans="1:14" x14ac:dyDescent="0.25">
      <c r="A369" s="3">
        <v>37554823</v>
      </c>
      <c r="B369" s="3" t="s">
        <v>63</v>
      </c>
      <c r="C369" s="3" t="s">
        <v>64</v>
      </c>
      <c r="D369" s="3" t="s">
        <v>65</v>
      </c>
      <c r="E369" s="3">
        <v>2023</v>
      </c>
      <c r="F369" s="3" t="s">
        <v>66</v>
      </c>
      <c r="G369" s="7" t="s">
        <v>1460</v>
      </c>
      <c r="I369"/>
    </row>
    <row r="370" spans="1:14" ht="105" x14ac:dyDescent="0.25">
      <c r="A370" s="3">
        <v>37555927</v>
      </c>
      <c r="B370" s="3" t="s">
        <v>59</v>
      </c>
      <c r="C370" s="3" t="s">
        <v>60</v>
      </c>
      <c r="D370" s="3" t="s">
        <v>61</v>
      </c>
      <c r="E370" s="3">
        <v>2023</v>
      </c>
      <c r="F370" s="3" t="s">
        <v>62</v>
      </c>
      <c r="G370" s="5" t="s">
        <v>1462</v>
      </c>
      <c r="H370" s="6" t="s">
        <v>1534</v>
      </c>
      <c r="I370" s="13" t="s">
        <v>1572</v>
      </c>
    </row>
    <row r="371" spans="1:14" x14ac:dyDescent="0.25">
      <c r="A371" s="3">
        <v>37579320</v>
      </c>
      <c r="B371" s="3" t="s">
        <v>55</v>
      </c>
      <c r="C371" s="3" t="s">
        <v>56</v>
      </c>
      <c r="D371" s="3" t="s">
        <v>57</v>
      </c>
      <c r="E371" s="3">
        <v>2023</v>
      </c>
      <c r="F371" s="3" t="s">
        <v>58</v>
      </c>
      <c r="G371" s="7" t="s">
        <v>1460</v>
      </c>
      <c r="I371"/>
    </row>
    <row r="372" spans="1:14" x14ac:dyDescent="0.25">
      <c r="A372" s="3">
        <v>37611651</v>
      </c>
      <c r="B372" s="3" t="s">
        <v>51</v>
      </c>
      <c r="C372" s="3" t="s">
        <v>52</v>
      </c>
      <c r="D372" s="3" t="s">
        <v>53</v>
      </c>
      <c r="E372" s="3">
        <v>2023</v>
      </c>
      <c r="F372" s="3" t="s">
        <v>54</v>
      </c>
      <c r="G372" s="7" t="s">
        <v>1460</v>
      </c>
      <c r="I372"/>
    </row>
    <row r="373" spans="1:14" ht="390" x14ac:dyDescent="0.25">
      <c r="A373" s="3">
        <v>37654512</v>
      </c>
      <c r="B373" s="3" t="s">
        <v>47</v>
      </c>
      <c r="C373" s="3" t="s">
        <v>48</v>
      </c>
      <c r="D373" s="3" t="s">
        <v>49</v>
      </c>
      <c r="E373" s="3">
        <v>2023</v>
      </c>
      <c r="F373" s="3" t="s">
        <v>50</v>
      </c>
      <c r="G373" s="5" t="s">
        <v>1462</v>
      </c>
      <c r="H373" s="6" t="s">
        <v>1535</v>
      </c>
      <c r="I373" s="18" t="s">
        <v>1575</v>
      </c>
    </row>
    <row r="374" spans="1:14" ht="150" x14ac:dyDescent="0.25">
      <c r="A374">
        <v>37663275</v>
      </c>
      <c r="B374" t="s">
        <v>1603</v>
      </c>
      <c r="C374" t="s">
        <v>1604</v>
      </c>
      <c r="D374" t="s">
        <v>1605</v>
      </c>
      <c r="E374">
        <v>2023</v>
      </c>
      <c r="F374" t="s">
        <v>1606</v>
      </c>
      <c r="G374" s="20" t="s">
        <v>1462</v>
      </c>
      <c r="H374" s="21" t="s">
        <v>1611</v>
      </c>
      <c r="I374" s="18" t="s">
        <v>1575</v>
      </c>
      <c r="J374"/>
      <c r="L374"/>
      <c r="M374"/>
      <c r="N374"/>
    </row>
    <row r="375" spans="1:14" x14ac:dyDescent="0.25">
      <c r="A375" s="3">
        <v>37678448</v>
      </c>
      <c r="B375" s="3" t="s">
        <v>43</v>
      </c>
      <c r="C375" s="3" t="s">
        <v>44</v>
      </c>
      <c r="D375" s="3" t="s">
        <v>45</v>
      </c>
      <c r="E375" s="3">
        <v>2023</v>
      </c>
      <c r="F375" s="3" t="s">
        <v>46</v>
      </c>
      <c r="G375" s="7" t="s">
        <v>1460</v>
      </c>
      <c r="I375"/>
    </row>
    <row r="376" spans="1:14" x14ac:dyDescent="0.25">
      <c r="A376" s="3">
        <v>37687297</v>
      </c>
      <c r="B376" s="3" t="s">
        <v>39</v>
      </c>
      <c r="C376" s="3" t="s">
        <v>40</v>
      </c>
      <c r="D376" s="3" t="s">
        <v>41</v>
      </c>
      <c r="E376" s="3">
        <v>2023</v>
      </c>
      <c r="F376" s="3" t="s">
        <v>42</v>
      </c>
      <c r="G376" s="7" t="s">
        <v>1460</v>
      </c>
      <c r="I376"/>
    </row>
    <row r="377" spans="1:14" x14ac:dyDescent="0.25">
      <c r="A377" s="3">
        <v>37716030</v>
      </c>
      <c r="B377" s="3" t="s">
        <v>35</v>
      </c>
      <c r="C377" s="3" t="s">
        <v>36</v>
      </c>
      <c r="D377" s="3" t="s">
        <v>37</v>
      </c>
      <c r="E377" s="3">
        <v>2023</v>
      </c>
      <c r="F377" s="3" t="s">
        <v>38</v>
      </c>
      <c r="G377" s="7" t="s">
        <v>1460</v>
      </c>
      <c r="I377"/>
    </row>
    <row r="378" spans="1:14" x14ac:dyDescent="0.25">
      <c r="A378" s="3">
        <v>37725215</v>
      </c>
      <c r="B378" s="3" t="s">
        <v>31</v>
      </c>
      <c r="C378" s="3" t="s">
        <v>32</v>
      </c>
      <c r="D378" s="3" t="s">
        <v>33</v>
      </c>
      <c r="E378" s="3">
        <v>2023</v>
      </c>
      <c r="F378" s="3" t="s">
        <v>34</v>
      </c>
      <c r="G378" s="7" t="s">
        <v>1460</v>
      </c>
      <c r="I378"/>
    </row>
    <row r="379" spans="1:14" x14ac:dyDescent="0.25">
      <c r="A379" s="3">
        <v>37734259</v>
      </c>
      <c r="B379" s="3" t="s">
        <v>27</v>
      </c>
      <c r="C379" s="3" t="s">
        <v>28</v>
      </c>
      <c r="D379" s="3" t="s">
        <v>29</v>
      </c>
      <c r="E379" s="3">
        <v>2023</v>
      </c>
      <c r="F379" s="3" t="s">
        <v>30</v>
      </c>
      <c r="G379" s="7" t="s">
        <v>1460</v>
      </c>
      <c r="I379"/>
    </row>
    <row r="380" spans="1:14" x14ac:dyDescent="0.25">
      <c r="A380" s="3">
        <v>37757703</v>
      </c>
      <c r="B380" s="3" t="s">
        <v>23</v>
      </c>
      <c r="C380" s="3" t="s">
        <v>24</v>
      </c>
      <c r="D380" s="3" t="s">
        <v>25</v>
      </c>
      <c r="E380" s="3">
        <v>2023</v>
      </c>
      <c r="F380" s="3" t="s">
        <v>26</v>
      </c>
      <c r="G380" s="7" t="s">
        <v>1460</v>
      </c>
      <c r="I380"/>
    </row>
    <row r="381" spans="1:14" ht="345" x14ac:dyDescent="0.25">
      <c r="A381" s="3">
        <v>37763179</v>
      </c>
      <c r="B381" s="3" t="s">
        <v>1188</v>
      </c>
      <c r="C381" s="3" t="s">
        <v>1189</v>
      </c>
      <c r="D381" s="3" t="s">
        <v>1190</v>
      </c>
      <c r="E381" s="3">
        <v>2023</v>
      </c>
      <c r="F381" s="3" t="s">
        <v>1191</v>
      </c>
      <c r="G381" s="5" t="s">
        <v>1462</v>
      </c>
      <c r="H381" s="6" t="s">
        <v>1568</v>
      </c>
      <c r="I381" s="10" t="s">
        <v>1570</v>
      </c>
    </row>
    <row r="382" spans="1:14" ht="75" x14ac:dyDescent="0.25">
      <c r="A382" s="3">
        <v>37771931</v>
      </c>
      <c r="B382" s="3" t="s">
        <v>19</v>
      </c>
      <c r="C382" s="3" t="s">
        <v>20</v>
      </c>
      <c r="D382" s="3" t="s">
        <v>21</v>
      </c>
      <c r="E382" s="3">
        <v>2023</v>
      </c>
      <c r="F382" s="3" t="s">
        <v>22</v>
      </c>
      <c r="G382" s="5" t="s">
        <v>1462</v>
      </c>
      <c r="H382" s="6" t="s">
        <v>1536</v>
      </c>
      <c r="I382" s="10" t="s">
        <v>1570</v>
      </c>
    </row>
    <row r="383" spans="1:14" x14ac:dyDescent="0.25">
      <c r="A383" s="3">
        <v>37775676</v>
      </c>
      <c r="B383" s="3" t="s">
        <v>15</v>
      </c>
      <c r="C383" s="3" t="s">
        <v>16</v>
      </c>
      <c r="D383" s="3" t="s">
        <v>17</v>
      </c>
      <c r="E383" s="3">
        <v>2023</v>
      </c>
      <c r="F383" s="3" t="s">
        <v>18</v>
      </c>
      <c r="G383" s="7" t="s">
        <v>1460</v>
      </c>
      <c r="I383"/>
    </row>
    <row r="384" spans="1:14" x14ac:dyDescent="0.25">
      <c r="A384" s="3">
        <v>37789217</v>
      </c>
      <c r="B384" s="3" t="s">
        <v>11</v>
      </c>
      <c r="C384" s="3" t="s">
        <v>12</v>
      </c>
      <c r="D384" s="3" t="s">
        <v>13</v>
      </c>
      <c r="E384" s="3">
        <v>2023</v>
      </c>
      <c r="F384" s="3" t="s">
        <v>14</v>
      </c>
      <c r="G384" s="7" t="s">
        <v>1460</v>
      </c>
      <c r="I384"/>
    </row>
    <row r="385" spans="1:14" x14ac:dyDescent="0.25">
      <c r="A385" s="3">
        <v>37796476</v>
      </c>
      <c r="B385" s="3" t="s">
        <v>7</v>
      </c>
      <c r="C385" s="3" t="s">
        <v>8</v>
      </c>
      <c r="D385" s="3" t="s">
        <v>9</v>
      </c>
      <c r="E385" s="3">
        <v>2023</v>
      </c>
      <c r="F385" s="3" t="s">
        <v>10</v>
      </c>
      <c r="G385" s="7" t="s">
        <v>1460</v>
      </c>
      <c r="I385"/>
    </row>
    <row r="386" spans="1:14" ht="409.5" x14ac:dyDescent="0.25">
      <c r="A386" s="3">
        <v>37879231</v>
      </c>
      <c r="B386" s="3" t="s">
        <v>3</v>
      </c>
      <c r="C386" s="3" t="s">
        <v>4</v>
      </c>
      <c r="D386" s="3" t="s">
        <v>5</v>
      </c>
      <c r="E386" s="3">
        <v>2023</v>
      </c>
      <c r="F386" s="3" t="s">
        <v>6</v>
      </c>
      <c r="G386" s="5" t="s">
        <v>1462</v>
      </c>
      <c r="H386" s="6" t="s">
        <v>1569</v>
      </c>
      <c r="I386" s="10" t="s">
        <v>1570</v>
      </c>
    </row>
    <row r="388" spans="1:14" x14ac:dyDescent="0.25">
      <c r="J388"/>
    </row>
    <row r="389" spans="1:14" x14ac:dyDescent="0.25">
      <c r="A389"/>
      <c r="B389"/>
      <c r="C389"/>
      <c r="D389"/>
      <c r="E389"/>
      <c r="F389"/>
      <c r="G389"/>
      <c r="H389"/>
      <c r="I389"/>
      <c r="J389"/>
      <c r="K389"/>
      <c r="L389"/>
      <c r="M389"/>
      <c r="N389"/>
    </row>
    <row r="390" spans="1:14" x14ac:dyDescent="0.25">
      <c r="A390"/>
      <c r="B390"/>
      <c r="C390"/>
      <c r="D390"/>
      <c r="E390"/>
      <c r="F390"/>
      <c r="G390"/>
      <c r="H390"/>
      <c r="I390"/>
      <c r="J390"/>
      <c r="K390"/>
      <c r="L390"/>
      <c r="M390"/>
      <c r="N390"/>
    </row>
    <row r="391" spans="1:14" x14ac:dyDescent="0.25">
      <c r="A391"/>
      <c r="B391"/>
      <c r="C391"/>
      <c r="D391"/>
      <c r="E391"/>
      <c r="F391"/>
      <c r="G391"/>
      <c r="H391"/>
      <c r="I391"/>
      <c r="J391"/>
      <c r="K391"/>
      <c r="L391"/>
      <c r="M391"/>
      <c r="N391"/>
    </row>
    <row r="392" spans="1:14" x14ac:dyDescent="0.25">
      <c r="A392"/>
      <c r="B392"/>
      <c r="C392"/>
      <c r="D392"/>
      <c r="E392"/>
      <c r="F392"/>
      <c r="G392"/>
      <c r="H392"/>
      <c r="I392"/>
      <c r="J392"/>
      <c r="K392"/>
      <c r="L392"/>
      <c r="M392"/>
      <c r="N392"/>
    </row>
    <row r="393" spans="1:14" x14ac:dyDescent="0.25">
      <c r="A393"/>
      <c r="B393"/>
      <c r="C393"/>
      <c r="D393"/>
      <c r="E393"/>
      <c r="F393"/>
      <c r="G393"/>
      <c r="H393"/>
      <c r="I393"/>
      <c r="J393"/>
      <c r="K393"/>
      <c r="L393"/>
      <c r="M393"/>
      <c r="N393"/>
    </row>
    <row r="394" spans="1:14" x14ac:dyDescent="0.25">
      <c r="A394"/>
      <c r="B394"/>
      <c r="C394"/>
      <c r="D394"/>
      <c r="E394"/>
      <c r="F394"/>
      <c r="G394"/>
      <c r="H394"/>
      <c r="I394"/>
      <c r="J394"/>
      <c r="K394"/>
      <c r="L394"/>
      <c r="M394"/>
      <c r="N394"/>
    </row>
    <row r="395" spans="1:14" x14ac:dyDescent="0.25">
      <c r="A395"/>
      <c r="B395"/>
      <c r="C395"/>
      <c r="D395"/>
      <c r="E395"/>
      <c r="F395"/>
      <c r="G395"/>
      <c r="H395"/>
      <c r="I395"/>
      <c r="J395"/>
      <c r="K395"/>
      <c r="L395"/>
      <c r="M395"/>
      <c r="N395"/>
    </row>
    <row r="396" spans="1:14" x14ac:dyDescent="0.25">
      <c r="A396"/>
      <c r="B396"/>
      <c r="C396"/>
      <c r="D396"/>
      <c r="E396"/>
      <c r="F396"/>
      <c r="G396"/>
      <c r="H396"/>
      <c r="I396"/>
      <c r="J396"/>
      <c r="K396"/>
      <c r="L396"/>
      <c r="M396"/>
      <c r="N396"/>
    </row>
    <row r="397" spans="1:14" x14ac:dyDescent="0.25">
      <c r="A397"/>
      <c r="B397"/>
      <c r="C397"/>
      <c r="D397"/>
      <c r="E397"/>
      <c r="F397"/>
      <c r="G397"/>
      <c r="H397"/>
      <c r="I397"/>
      <c r="J397"/>
      <c r="K397"/>
      <c r="L397"/>
      <c r="M397"/>
      <c r="N397"/>
    </row>
    <row r="398" spans="1:14" x14ac:dyDescent="0.25">
      <c r="A398"/>
      <c r="B398"/>
      <c r="C398"/>
      <c r="D398"/>
      <c r="E398"/>
      <c r="F398"/>
      <c r="G398"/>
      <c r="H398"/>
      <c r="I398"/>
      <c r="J398"/>
      <c r="K398"/>
      <c r="L398"/>
      <c r="M398"/>
      <c r="N398"/>
    </row>
    <row r="399" spans="1:14" x14ac:dyDescent="0.25">
      <c r="A399"/>
      <c r="B399"/>
      <c r="C399"/>
      <c r="D399"/>
      <c r="E399"/>
      <c r="F399"/>
      <c r="G399"/>
      <c r="H399"/>
      <c r="I399"/>
      <c r="J399"/>
      <c r="K399"/>
      <c r="L399"/>
      <c r="M399"/>
      <c r="N399"/>
    </row>
    <row r="400" spans="1:14" x14ac:dyDescent="0.25">
      <c r="I400"/>
      <c r="J400"/>
      <c r="K400"/>
      <c r="L400"/>
    </row>
    <row r="401" spans="9:12" x14ac:dyDescent="0.25">
      <c r="I401"/>
      <c r="J401"/>
      <c r="K401"/>
      <c r="L401"/>
    </row>
    <row r="402" spans="9:12" x14ac:dyDescent="0.25">
      <c r="I402"/>
      <c r="J402"/>
      <c r="K402"/>
      <c r="L402"/>
    </row>
    <row r="403" spans="9:12" x14ac:dyDescent="0.25">
      <c r="I403"/>
      <c r="J403"/>
      <c r="K403"/>
      <c r="L403"/>
    </row>
    <row r="404" spans="9:12" x14ac:dyDescent="0.25">
      <c r="I404"/>
      <c r="J404"/>
      <c r="K404"/>
      <c r="L404"/>
    </row>
  </sheetData>
  <sortState xmlns:xlrd2="http://schemas.microsoft.com/office/spreadsheetml/2017/richdata2" ref="A2:N404">
    <sortCondition ref="A2:A404"/>
  </sortState>
  <conditionalFormatting sqref="A376:A377">
    <cfRule type="duplicateValues" dxfId="6" priority="1"/>
  </conditionalFormatting>
  <conditionalFormatting sqref="A378:A379">
    <cfRule type="duplicateValues" dxfId="5" priority="2"/>
  </conditionalFormatting>
  <conditionalFormatting sqref="A380:A381">
    <cfRule type="duplicateValues" dxfId="4" priority="3"/>
  </conditionalFormatting>
  <conditionalFormatting sqref="A382">
    <cfRule type="duplicateValues" dxfId="3" priority="4"/>
  </conditionalFormatting>
  <conditionalFormatting sqref="A383">
    <cfRule type="duplicateValues" dxfId="2" priority="5"/>
  </conditionalFormatting>
  <conditionalFormatting sqref="A388">
    <cfRule type="duplicateValues" dxfId="1" priority="6"/>
  </conditionalFormatting>
  <conditionalFormatting sqref="A400:A1048576 A11:A233 A2">
    <cfRule type="duplicateValues" dxfId="0" priority="9"/>
  </conditionalFormatting>
  <dataValidations count="1">
    <dataValidation type="list" allowBlank="1" showInputMessage="1" showErrorMessage="1" sqref="I405:K1048576 G382:G386 K388 I105:I375 I388 I20:I28 K39 J2:K38 I30:I103 J40:K375 I2:I18" xr:uid="{AF6EA0F9-6982-44A2-BA82-C410EC8D87FB}">
      <formula1>#REF!</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hematic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Menzies</dc:creator>
  <cp:lastModifiedBy>John Menzies</cp:lastModifiedBy>
  <dcterms:created xsi:type="dcterms:W3CDTF">2023-10-31T11:59:44Z</dcterms:created>
  <dcterms:modified xsi:type="dcterms:W3CDTF">2024-05-04T12:57:37Z</dcterms:modified>
</cp:coreProperties>
</file>